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99">
  <si>
    <t xml:space="preserve">Table S6 Predicted novel miRNAs</t>
  </si>
  <si>
    <t xml:space="preserve">miRNA</t>
  </si>
  <si>
    <t xml:space="preserve">Sequence</t>
  </si>
  <si>
    <t xml:space="preserve">PBS reads</t>
  </si>
  <si>
    <t xml:space="preserve">chGH reads</t>
  </si>
  <si>
    <t xml:space="preserve">RPM (PBS)</t>
  </si>
  <si>
    <t xml:space="preserve">RPM (chGH)</t>
  </si>
  <si>
    <t xml:space="preserve">fold change (RPM (chGH/PBS))</t>
  </si>
  <si>
    <t xml:space="preserve">p-value</t>
  </si>
  <si>
    <t xml:space="preserve">gga-m0001-3p</t>
  </si>
  <si>
    <t xml:space="preserve">UGCAGAACAGUUUUCUGGACU</t>
  </si>
  <si>
    <t xml:space="preserve">gga-m0002-3p</t>
  </si>
  <si>
    <t xml:space="preserve">CUUGGCUGCUGAGGGACUCUCC</t>
  </si>
  <si>
    <t xml:space="preserve">gga-m0003-5p</t>
  </si>
  <si>
    <t xml:space="preserve">CAUGACUCGUCCUGCCACCCGA</t>
  </si>
  <si>
    <t xml:space="preserve">gga-m0004-5p</t>
  </si>
  <si>
    <t xml:space="preserve">AGAAGAGGACGUCUGUGUGGCU</t>
  </si>
  <si>
    <t xml:space="preserve">gga-m0005-5p</t>
  </si>
  <si>
    <t xml:space="preserve">CAUGAUGAGGAUGUUCUGCACA</t>
  </si>
  <si>
    <t xml:space="preserve">gga-m0006-5p</t>
  </si>
  <si>
    <t xml:space="preserve">CUGAGCUGUGACCACGGCACCAG</t>
  </si>
  <si>
    <t xml:space="preserve">gga-m0008-5p</t>
  </si>
  <si>
    <t xml:space="preserve">GAGUGCGAGGCGCUGCGGGGGC</t>
  </si>
  <si>
    <t xml:space="preserve">gga-m0010-3p</t>
  </si>
  <si>
    <t xml:space="preserve">UUUCUGGUACAGUGACUCGAGC</t>
  </si>
  <si>
    <t xml:space="preserve">gga-m0011-3p</t>
  </si>
  <si>
    <t xml:space="preserve">CCUCUGCUGGGAUGUGCAUCA</t>
  </si>
  <si>
    <t xml:space="preserve">gga-m0011-5p</t>
  </si>
  <si>
    <t xml:space="preserve">CUGCUCAUCUCUGCAGUGCAGGGG</t>
  </si>
  <si>
    <t xml:space="preserve">gga-m0012-5p</t>
  </si>
  <si>
    <t xml:space="preserve">GCGGCGGCGGCGGGGGGGGG</t>
  </si>
  <si>
    <t xml:space="preserve">gga-m0013-3p</t>
  </si>
  <si>
    <t xml:space="preserve">UGACACCGCUGUGCUCUGCCCCAG</t>
  </si>
  <si>
    <t xml:space="preserve">gga-m0014-3p</t>
  </si>
  <si>
    <t xml:space="preserve">CCAUCUCCACCAGCAGCACUGU</t>
  </si>
  <si>
    <t xml:space="preserve">gga-m0015-3p</t>
  </si>
  <si>
    <t xml:space="preserve">CGCGUACCAAAAGUAAUAAUGGGC</t>
  </si>
  <si>
    <t xml:space="preserve">gga-m0016-5p</t>
  </si>
  <si>
    <t xml:space="preserve">GAUGUCCAGACACAAUUCUUG</t>
  </si>
  <si>
    <t xml:space="preserve">gga-m0017-3p</t>
  </si>
  <si>
    <t xml:space="preserve">AACAUGGACUGUGGGCUCCA</t>
  </si>
  <si>
    <t xml:space="preserve">gga-m0018-3p</t>
  </si>
  <si>
    <t xml:space="preserve">CGGCGCUGAGCUCGGCGUGGCGGCU</t>
  </si>
  <si>
    <t xml:space="preserve">gga-m0018-5p</t>
  </si>
  <si>
    <t xml:space="preserve">CCCCGCGCCGUGCGGUGCCGGC</t>
  </si>
  <si>
    <t xml:space="preserve">gga-m0020-3p</t>
  </si>
  <si>
    <t xml:space="preserve">GAAACAAUUGUCCACUGAGGCUU</t>
  </si>
  <si>
    <t xml:space="preserve">gga-m0021-3p</t>
  </si>
  <si>
    <t xml:space="preserve">UAGUAGAGACUGGAUUUCCUGC</t>
  </si>
  <si>
    <t xml:space="preserve">gga-m0023-3p</t>
  </si>
  <si>
    <t xml:space="preserve">UUGCCCCCACAUCCUGCCAUGCU</t>
  </si>
  <si>
    <t xml:space="preserve">gga-m0024-3p</t>
  </si>
  <si>
    <t xml:space="preserve">CCGAGCGCUGCCCGGGCCGUGG</t>
  </si>
  <si>
    <t xml:space="preserve">gga-m0025-3p</t>
  </si>
  <si>
    <t xml:space="preserve">UUAUGCUUCUGAAUGCCUUUGG</t>
  </si>
  <si>
    <t xml:space="preserve">gga-m0026-3p</t>
  </si>
  <si>
    <t xml:space="preserve">CCGGGCAGGGCCGAGCUGAGCC</t>
  </si>
  <si>
    <t xml:space="preserve">gga-m0027-5p</t>
  </si>
  <si>
    <t xml:space="preserve">CUCUGAUGAGACCUCAUCUGGA</t>
  </si>
  <si>
    <t xml:space="preserve">gga-m0028-3p</t>
  </si>
  <si>
    <t xml:space="preserve">AGAGAAUCAUAGAAUGGUCCG</t>
  </si>
  <si>
    <t xml:space="preserve">gga-m0030-5p</t>
  </si>
  <si>
    <t xml:space="preserve">UGGCUGUACCAGGCUAGGGAGU</t>
  </si>
  <si>
    <t xml:space="preserve">gga-m0031-3p</t>
  </si>
  <si>
    <t xml:space="preserve">AUUUCACUCUCAGCAGGCUCC</t>
  </si>
  <si>
    <t xml:space="preserve">gga-m0032-5p</t>
  </si>
  <si>
    <t xml:space="preserve">CAGCUGUGAUGAGCACCCUGAGG</t>
  </si>
  <si>
    <t xml:space="preserve">gga-m0033-5p</t>
  </si>
  <si>
    <t xml:space="preserve">AAUCACAGACUGGUUUGGGUUG</t>
  </si>
  <si>
    <t xml:space="preserve">gga-m0034-3p</t>
  </si>
  <si>
    <t xml:space="preserve">UUUCCAACCUUCGUGAUUCUGU</t>
  </si>
  <si>
    <t xml:space="preserve">gga-m0035-3p</t>
  </si>
  <si>
    <t xml:space="preserve">CGCGGGCCUCGCCCGGGUCGC</t>
  </si>
  <si>
    <t xml:space="preserve">gga-m0036-3p</t>
  </si>
  <si>
    <t xml:space="preserve">CCGGCGCGUCUCUCCCCCCCGGCG</t>
  </si>
  <si>
    <t xml:space="preserve">gga-m0036-5p</t>
  </si>
  <si>
    <t xml:space="preserve">CCGGGGGGGGAGGCGCGUGUGGGG</t>
  </si>
  <si>
    <t xml:space="preserve">gga-m0037-3p</t>
  </si>
  <si>
    <t xml:space="preserve">ACUUCAGGAUCCAAGGAUUUCAGU</t>
  </si>
  <si>
    <t xml:space="preserve">gga-m0038-5p</t>
  </si>
  <si>
    <t xml:space="preserve">ACGUACACGUUCGGGAUUCUGAC</t>
  </si>
  <si>
    <t xml:space="preserve">gga-m0039-5p</t>
  </si>
  <si>
    <t xml:space="preserve">AGAAGAGCAUUUAAAUGUGUGC</t>
  </si>
  <si>
    <t xml:space="preserve">gga-m0043-3p</t>
  </si>
  <si>
    <t xml:space="preserve">UUCCCUUUUGACUGUACUGUCU</t>
  </si>
  <si>
    <t xml:space="preserve">gga-m0044-5p</t>
  </si>
  <si>
    <t xml:space="preserve">UCAAUGAGAGCACGGUCUGCCU</t>
  </si>
  <si>
    <t xml:space="preserve">gga-m0045-5p</t>
  </si>
  <si>
    <t xml:space="preserve">UACCCCGACGACUCGGACGACG</t>
  </si>
  <si>
    <t xml:space="preserve">gga-m0046-3p</t>
  </si>
  <si>
    <t xml:space="preserve">CCGCCGCGGGGCCGCUCCGAGG</t>
  </si>
  <si>
    <t xml:space="preserve">gga-m0047-3p</t>
  </si>
  <si>
    <t xml:space="preserve">CCCAAGCAGGCUGAUGUCAGGC</t>
  </si>
  <si>
    <t xml:space="preserve">gga-m0048-5p</t>
  </si>
  <si>
    <t xml:space="preserve">AACAGCACCGUGCCACGUUGGC</t>
  </si>
  <si>
    <t xml:space="preserve">gga-m0050-3p</t>
  </si>
  <si>
    <t xml:space="preserve">UUCCUCAGCCCUGUGGCAGACUG</t>
  </si>
  <si>
    <t xml:space="preserve">gga-m0051-3p</t>
  </si>
  <si>
    <t xml:space="preserve">UCUGGGGGUGCGGAGGGUACUG</t>
  </si>
  <si>
    <t xml:space="preserve">gga-m0052-5p</t>
  </si>
  <si>
    <t xml:space="preserve">UACUGAGGACUCCACAUCUGGU</t>
  </si>
  <si>
    <t xml:space="preserve">gga-m0054-5p</t>
  </si>
  <si>
    <t xml:space="preserve">AACUCAGAUCCAGUGUAGAAUU</t>
  </si>
  <si>
    <t xml:space="preserve">gga-m0055-5p</t>
  </si>
  <si>
    <t xml:space="preserve">AGCAGGAACUGUGGCAUCUGAGU</t>
  </si>
  <si>
    <t xml:space="preserve">gga-m0056-3p</t>
  </si>
  <si>
    <t xml:space="preserve">AUGGCUGUUCUAGCAGUAGAUC</t>
  </si>
  <si>
    <t xml:space="preserve">gga-m0057-5p</t>
  </si>
  <si>
    <t xml:space="preserve">AGGGCCACGUCCGCGUCGGGCC</t>
  </si>
  <si>
    <t xml:space="preserve">gga-m0058-3p</t>
  </si>
  <si>
    <t xml:space="preserve">UACUCAUGACCUGUCUGGGCGCCU</t>
  </si>
  <si>
    <t xml:space="preserve">gga-m0059-5p</t>
  </si>
  <si>
    <t xml:space="preserve">CGCGGCCGUCGCACAGCGCU</t>
  </si>
  <si>
    <t xml:space="preserve">gga-m0060-3p</t>
  </si>
  <si>
    <t xml:space="preserve">CGCCUGGGAGGGGAGCCGUGU</t>
  </si>
  <si>
    <t xml:space="preserve">gga-m0060-5p</t>
  </si>
  <si>
    <t xml:space="preserve">UGGGCCCUCCCCUGUCAGGCUGG</t>
  </si>
  <si>
    <t xml:space="preserve">gga-m0061-3p</t>
  </si>
  <si>
    <t xml:space="preserve">UCAUCUGAAAGCCUGUACCGGA</t>
  </si>
  <si>
    <t xml:space="preserve">gga-m0062-3p</t>
  </si>
  <si>
    <t xml:space="preserve">UGUGACGGAGAGAGCAUCCAGU</t>
  </si>
  <si>
    <t xml:space="preserve">gga-m0063-5p</t>
  </si>
  <si>
    <t xml:space="preserve">UUGACUGUAUUCCAAUUUUACU</t>
  </si>
  <si>
    <t xml:space="preserve">gga-m0066-5p</t>
  </si>
  <si>
    <t xml:space="preserve">GCUUGGGAGCUGAGAGUGAGGAC</t>
  </si>
  <si>
    <t xml:space="preserve">gga-m0067-3p</t>
  </si>
  <si>
    <t xml:space="preserve">CCAAAGGUGGCUCGCGGAACUG</t>
  </si>
  <si>
    <t xml:space="preserve">gga-m0067-5p</t>
  </si>
  <si>
    <t xml:space="preserve">UUCCGCGAACCGCCUUCGGUC</t>
  </si>
  <si>
    <t xml:space="preserve">gga-m0068-3p</t>
  </si>
  <si>
    <t xml:space="preserve">UUGCGGGCAGGCAGUGCUGGCC</t>
  </si>
  <si>
    <t xml:space="preserve">gga-m0069-5p</t>
  </si>
  <si>
    <t xml:space="preserve">UUUCCAACCUUCGUGAUUCUGA</t>
  </si>
  <si>
    <t xml:space="preserve">gga-m0071-5p</t>
  </si>
  <si>
    <t xml:space="preserve">GGUUGCGGGCUGUGCACGCUGC</t>
  </si>
  <si>
    <t xml:space="preserve">gga-m0072-3p</t>
  </si>
  <si>
    <t xml:space="preserve">AGGCGGGCUGGAUGUCAACAGC</t>
  </si>
  <si>
    <t xml:space="preserve">gga-m0072-5p</t>
  </si>
  <si>
    <t xml:space="preserve">UUGACAGCCAGGACGACCCUGCC</t>
  </si>
  <si>
    <t xml:space="preserve">gga-m0073-3p</t>
  </si>
  <si>
    <t xml:space="preserve">UGGCACUGGGGCUGCUGUAGC</t>
  </si>
  <si>
    <t xml:space="preserve">gga-m0073-5p</t>
  </si>
  <si>
    <t xml:space="preserve">GAGCAGUCCUAGUGUAGCACC</t>
  </si>
  <si>
    <t xml:space="preserve">gga-m0074-5p</t>
  </si>
  <si>
    <t xml:space="preserve">AACGUAUUGAGACUUUGGGCCC</t>
  </si>
  <si>
    <t xml:space="preserve">gga-m0075-3p</t>
  </si>
  <si>
    <t xml:space="preserve">UUUCUCUGUCAGUGGGUAGGAGGC</t>
  </si>
  <si>
    <t xml:space="preserve">gga-m0076-5p</t>
  </si>
  <si>
    <t xml:space="preserve">CAGAGAACAGUUUGUCCCACU</t>
  </si>
  <si>
    <t xml:space="preserve">gga-m0077-3p</t>
  </si>
  <si>
    <t xml:space="preserve">UACAUCCUGAAGGUCAGGGGC</t>
  </si>
  <si>
    <t xml:space="preserve">gga-m0078-3p</t>
  </si>
  <si>
    <t xml:space="preserve">CCAGGAGAAGCAGACUGUAGUU</t>
  </si>
  <si>
    <t xml:space="preserve">gga-m0079-3p</t>
  </si>
  <si>
    <t xml:space="preserve">UACUGUCCUUGAGCUGUGUGUCCU</t>
  </si>
  <si>
    <t xml:space="preserve">gga-m0080-5p</t>
  </si>
  <si>
    <t xml:space="preserve">CGGCCGACUGAGGAGCGCCAGC</t>
  </si>
  <si>
    <t xml:space="preserve">gga-m0082-3p</t>
  </si>
  <si>
    <t xml:space="preserve">CUCUUUGCGCGGCGGCGGGGCU</t>
  </si>
  <si>
    <t xml:space="preserve">gga-m0084-3p</t>
  </si>
  <si>
    <t xml:space="preserve">CCGAGCGAGCUCUGCAGAGCCU</t>
  </si>
  <si>
    <t xml:space="preserve">gga-m0085-3p</t>
  </si>
  <si>
    <t xml:space="preserve">CUUGGCUCCUGUAGGCUGCUCU</t>
  </si>
  <si>
    <t xml:space="preserve">gga-m0085-5p</t>
  </si>
  <si>
    <t xml:space="preserve">AGCUGCCUGCAGGUGGCAGGAC</t>
  </si>
  <si>
    <t xml:space="preserve">gga-m0086-5p</t>
  </si>
  <si>
    <t xml:space="preserve">CCUCCCGCACCGCCUGUACGCC</t>
  </si>
  <si>
    <t xml:space="preserve">gga-m0087-5p</t>
  </si>
  <si>
    <t xml:space="preserve">GAGACGGGCUGCGGGGCCGAGG</t>
  </si>
  <si>
    <t xml:space="preserve">gga-m0088-5p</t>
  </si>
  <si>
    <t xml:space="preserve">UUGUAUGCCCAGCACUGGUCCUG</t>
  </si>
  <si>
    <t xml:space="preserve">gga-m0090-5p</t>
  </si>
  <si>
    <t xml:space="preserve">GAUGAGUCAGCCGUAUUGUAC</t>
  </si>
  <si>
    <t xml:space="preserve">gga-m0091-5p</t>
  </si>
  <si>
    <t xml:space="preserve">CGUGAUUUUCGGGGGAAAGG</t>
  </si>
  <si>
    <t xml:space="preserve">gga-m0092-3p</t>
  </si>
  <si>
    <t xml:space="preserve">CAGCGGGUUGGACUCGAUGACC</t>
  </si>
  <si>
    <t xml:space="preserve">gga-m0092-5p</t>
  </si>
  <si>
    <t xml:space="preserve">CCAUCCUGUGCAAUCAACUGCU</t>
  </si>
  <si>
    <t xml:space="preserve">gga-m0093-5p</t>
  </si>
  <si>
    <t xml:space="preserve">GCACCAUUGGGUCAACGGAACC</t>
  </si>
  <si>
    <t xml:space="preserve">gga-m0098-5p</t>
  </si>
  <si>
    <t xml:space="preserve">UGGUCCGUACUGGUCCGUACUG</t>
  </si>
  <si>
    <t xml:space="preserve">gga-m0099-5p</t>
  </si>
  <si>
    <t xml:space="preserve">UGGUCCGUACUGGUCGGUAC</t>
  </si>
  <si>
    <t xml:space="preserve">gga-m0100-5p</t>
  </si>
  <si>
    <t xml:space="preserve">UCCUAUUGGUUCCUAUGGGCU</t>
  </si>
  <si>
    <t xml:space="preserve">gga-m0105-3p</t>
  </si>
  <si>
    <t xml:space="preserve">AAUGGAACUCCAAUGGAACUCC</t>
  </si>
  <si>
    <t xml:space="preserve">gga-m0107-5p</t>
  </si>
  <si>
    <t xml:space="preserve">AGGGCGGAGGUGAGCGGCACCC</t>
  </si>
  <si>
    <t xml:space="preserve">gga-m0109-5p</t>
  </si>
  <si>
    <t xml:space="preserve">GCCGACGCCGGCGUGCGGCUGC</t>
  </si>
  <si>
    <t xml:space="preserve">gga-m0117-3p</t>
  </si>
  <si>
    <t xml:space="preserve">UCUGGCUGCUCAGUGCUCUGCU</t>
  </si>
  <si>
    <t xml:space="preserve">gga-m0124-5p</t>
  </si>
  <si>
    <t xml:space="preserve">CCUGUGCUGAGCACUCCACCU</t>
  </si>
  <si>
    <t xml:space="preserve">gga-m0128-3p</t>
  </si>
  <si>
    <t xml:space="preserve">ACUGGCGCUUGUCUGGAUGAU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5"/>
    <col collapsed="false" customWidth="true" hidden="false" outlineLevel="0" max="2" min="2" style="1" width="35.99"/>
    <col collapsed="false" customWidth="true" hidden="false" outlineLevel="0" max="3" min="3" style="1" width="9.87"/>
    <col collapsed="false" customWidth="true" hidden="false" outlineLevel="0" max="4" min="4" style="1" width="9.75"/>
    <col collapsed="false" customWidth="true" hidden="false" outlineLevel="0" max="5" min="5" style="1" width="11.36"/>
    <col collapsed="false" customWidth="true" hidden="false" outlineLevel="0" max="6" min="6" style="1" width="11.24"/>
    <col collapsed="false" customWidth="true" hidden="false" outlineLevel="0" max="7" min="7" style="2" width="24.87"/>
    <col collapsed="false" customWidth="true" hidden="false" outlineLevel="0" max="8" min="8" style="3" width="11.24"/>
    <col collapsed="false" customWidth="false" hidden="false" outlineLevel="0" max="9" min="9" style="4" width="8.99"/>
    <col collapsed="false" customWidth="true" hidden="false" outlineLevel="0" max="10" min="10" style="1" width="11.36"/>
    <col collapsed="false" customWidth="true" hidden="false" outlineLevel="0" max="11" min="11" style="1" width="11.24"/>
    <col collapsed="false" customWidth="false" hidden="false" outlineLevel="0" max="257" min="12" style="4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3" t="s">
        <v>8</v>
      </c>
      <c r="J2" s="3"/>
      <c r="K2" s="3"/>
    </row>
    <row r="3" customFormat="false" ht="15.75" hidden="false" customHeight="false" outlineLevel="0" collapsed="false">
      <c r="A3" s="3" t="s">
        <v>9</v>
      </c>
      <c r="B3" s="3" t="s">
        <v>10</v>
      </c>
      <c r="C3" s="3" t="n">
        <v>3</v>
      </c>
      <c r="D3" s="3" t="n">
        <v>1</v>
      </c>
      <c r="E3" s="3" t="n">
        <v>0.572478005395033</v>
      </c>
      <c r="F3" s="3" t="n">
        <v>0.466390066264701</v>
      </c>
      <c r="G3" s="2" t="n">
        <f aca="false">F3/E3</f>
        <v>0.814686436630649</v>
      </c>
      <c r="H3" s="3" t="n">
        <v>0.90369</v>
      </c>
      <c r="J3" s="3"/>
      <c r="K3" s="3"/>
    </row>
    <row r="4" customFormat="false" ht="15.75" hidden="false" customHeight="false" outlineLevel="0" collapsed="false">
      <c r="A4" s="3" t="s">
        <v>11</v>
      </c>
      <c r="B4" s="3" t="s">
        <v>12</v>
      </c>
      <c r="C4" s="3" t="n">
        <v>3</v>
      </c>
      <c r="D4" s="3" t="n">
        <v>0</v>
      </c>
      <c r="E4" s="3" t="n">
        <v>0.572478005395033</v>
      </c>
      <c r="F4" s="3" t="n">
        <v>0.01</v>
      </c>
      <c r="G4" s="2" t="n">
        <f aca="false">F4/E4</f>
        <v>0.01746792</v>
      </c>
      <c r="H4" s="3" t="n">
        <v>0.507218</v>
      </c>
      <c r="J4" s="3"/>
      <c r="K4" s="3"/>
    </row>
    <row r="5" customFormat="false" ht="15.75" hidden="false" customHeight="false" outlineLevel="0" collapsed="false">
      <c r="A5" s="3" t="s">
        <v>13</v>
      </c>
      <c r="B5" s="3" t="s">
        <v>14</v>
      </c>
      <c r="C5" s="3" t="n">
        <v>14</v>
      </c>
      <c r="D5" s="3" t="n">
        <v>10</v>
      </c>
      <c r="E5" s="3" t="n">
        <v>2.67156402517682</v>
      </c>
      <c r="F5" s="3" t="n">
        <v>4.66390066264701</v>
      </c>
      <c r="G5" s="2" t="n">
        <f aca="false">F5/E5</f>
        <v>1.74575664992282</v>
      </c>
      <c r="H5" s="3" t="n">
        <v>0.160131</v>
      </c>
      <c r="J5" s="3"/>
      <c r="K5" s="3"/>
    </row>
    <row r="6" customFormat="false" ht="15.75" hidden="false" customHeight="false" outlineLevel="0" collapsed="false">
      <c r="A6" s="3" t="s">
        <v>15</v>
      </c>
      <c r="B6" s="3" t="s">
        <v>16</v>
      </c>
      <c r="C6" s="3" t="n">
        <v>3</v>
      </c>
      <c r="D6" s="3" t="n">
        <v>1</v>
      </c>
      <c r="E6" s="3" t="n">
        <v>0.572478005395033</v>
      </c>
      <c r="F6" s="3" t="n">
        <v>0.466390066264701</v>
      </c>
      <c r="G6" s="2" t="n">
        <f aca="false">F6/E6</f>
        <v>0.814686436630649</v>
      </c>
      <c r="H6" s="3" t="n">
        <v>0.90369</v>
      </c>
      <c r="J6" s="3"/>
      <c r="K6" s="3"/>
    </row>
    <row r="7" customFormat="false" ht="15.75" hidden="false" customHeight="false" outlineLevel="0" collapsed="false">
      <c r="A7" s="3" t="s">
        <v>17</v>
      </c>
      <c r="B7" s="3" t="s">
        <v>18</v>
      </c>
      <c r="C7" s="3" t="n">
        <v>3</v>
      </c>
      <c r="D7" s="3" t="n">
        <v>0</v>
      </c>
      <c r="E7" s="3" t="n">
        <v>0.572478005395033</v>
      </c>
      <c r="F7" s="3" t="n">
        <v>0.01</v>
      </c>
      <c r="G7" s="2" t="n">
        <f aca="false">F7/E7</f>
        <v>0.01746792</v>
      </c>
      <c r="H7" s="3" t="n">
        <v>0.507218</v>
      </c>
      <c r="J7" s="3"/>
      <c r="K7" s="3"/>
    </row>
    <row r="8" customFormat="false" ht="15.75" hidden="false" customHeight="false" outlineLevel="0" collapsed="false">
      <c r="A8" s="3" t="s">
        <v>19</v>
      </c>
      <c r="B8" s="3" t="s">
        <v>20</v>
      </c>
      <c r="C8" s="3" t="n">
        <v>0</v>
      </c>
      <c r="D8" s="3" t="n">
        <v>3</v>
      </c>
      <c r="E8" s="3" t="n">
        <v>0.01</v>
      </c>
      <c r="F8" s="3" t="n">
        <v>1.3991701987941</v>
      </c>
      <c r="G8" s="2" t="n">
        <f aca="false">F8/E8</f>
        <v>139.91701987941</v>
      </c>
      <c r="H8" s="3" t="n">
        <v>0.014215</v>
      </c>
      <c r="J8" s="3"/>
      <c r="K8" s="3"/>
    </row>
    <row r="9" customFormat="false" ht="15.75" hidden="false" customHeight="false" outlineLevel="0" collapsed="false">
      <c r="A9" s="3" t="s">
        <v>21</v>
      </c>
      <c r="B9" s="3" t="s">
        <v>22</v>
      </c>
      <c r="C9" s="3" t="n">
        <v>8</v>
      </c>
      <c r="D9" s="3" t="n">
        <v>3</v>
      </c>
      <c r="E9" s="3" t="n">
        <v>1.52660801438675</v>
      </c>
      <c r="F9" s="3" t="n">
        <v>1.3991701987941</v>
      </c>
      <c r="G9" s="2" t="n">
        <f aca="false">F9/E9</f>
        <v>0.91652224120948</v>
      </c>
      <c r="H9" s="3" t="n">
        <v>0.955154</v>
      </c>
      <c r="J9" s="3"/>
      <c r="K9" s="3"/>
    </row>
    <row r="10" customFormat="false" ht="15.75" hidden="false" customHeight="false" outlineLevel="0" collapsed="false">
      <c r="A10" s="3" t="s">
        <v>23</v>
      </c>
      <c r="B10" s="3" t="s">
        <v>24</v>
      </c>
      <c r="C10" s="3" t="n">
        <v>25</v>
      </c>
      <c r="D10" s="3" t="n">
        <v>17</v>
      </c>
      <c r="E10" s="3" t="n">
        <v>4.77065004495861</v>
      </c>
      <c r="F10" s="3" t="n">
        <v>7.92863112649991</v>
      </c>
      <c r="G10" s="2" t="n">
        <f aca="false">F10/E10</f>
        <v>1.66196033072652</v>
      </c>
      <c r="H10" s="3" t="n">
        <v>0.0986786</v>
      </c>
      <c r="J10" s="3"/>
      <c r="K10" s="3"/>
    </row>
    <row r="11" customFormat="false" ht="15.75" hidden="false" customHeight="false" outlineLevel="0" collapsed="false">
      <c r="A11" s="3" t="s">
        <v>25</v>
      </c>
      <c r="B11" s="3" t="s">
        <v>26</v>
      </c>
      <c r="C11" s="3" t="n">
        <v>4</v>
      </c>
      <c r="D11" s="3" t="n">
        <v>0</v>
      </c>
      <c r="E11" s="3" t="n">
        <v>0.763304007193377</v>
      </c>
      <c r="F11" s="3" t="n">
        <v>0.01</v>
      </c>
      <c r="G11" s="2" t="n">
        <f aca="false">F11/E11</f>
        <v>0.01310094</v>
      </c>
      <c r="H11" s="3" t="n">
        <v>0.359944</v>
      </c>
      <c r="J11" s="3"/>
      <c r="K11" s="3"/>
    </row>
    <row r="12" customFormat="false" ht="15.75" hidden="false" customHeight="false" outlineLevel="0" collapsed="false">
      <c r="A12" s="3" t="s">
        <v>27</v>
      </c>
      <c r="B12" s="3" t="s">
        <v>28</v>
      </c>
      <c r="C12" s="3" t="n">
        <v>15</v>
      </c>
      <c r="D12" s="3" t="n">
        <v>0</v>
      </c>
      <c r="E12" s="3" t="n">
        <v>2.86239002697516</v>
      </c>
      <c r="F12" s="3" t="n">
        <v>0.01</v>
      </c>
      <c r="G12" s="2" t="n">
        <f aca="false">F12/E12</f>
        <v>0.003493584</v>
      </c>
      <c r="H12" s="3" t="n">
        <v>0.00827348</v>
      </c>
      <c r="J12" s="3"/>
      <c r="K12" s="3"/>
    </row>
    <row r="13" customFormat="false" ht="15.75" hidden="false" customHeight="false" outlineLevel="0" collapsed="false">
      <c r="A13" s="3" t="s">
        <v>29</v>
      </c>
      <c r="B13" s="3" t="s">
        <v>30</v>
      </c>
      <c r="C13" s="3" t="n">
        <v>4</v>
      </c>
      <c r="D13" s="3" t="n">
        <v>2</v>
      </c>
      <c r="E13" s="3" t="n">
        <v>0.763304007193377</v>
      </c>
      <c r="F13" s="3" t="n">
        <v>0.932780132529401</v>
      </c>
      <c r="G13" s="2" t="n">
        <f aca="false">F13/E13</f>
        <v>1.22202965494597</v>
      </c>
      <c r="H13" s="3" t="n">
        <v>0.662314</v>
      </c>
      <c r="J13" s="3"/>
      <c r="K13" s="3"/>
    </row>
    <row r="14" customFormat="false" ht="15.75" hidden="false" customHeight="false" outlineLevel="0" collapsed="false">
      <c r="A14" s="3" t="s">
        <v>31</v>
      </c>
      <c r="B14" s="3" t="s">
        <v>32</v>
      </c>
      <c r="C14" s="3" t="n">
        <v>23</v>
      </c>
      <c r="D14" s="3" t="n">
        <v>4</v>
      </c>
      <c r="E14" s="3" t="n">
        <v>4.38899804136192</v>
      </c>
      <c r="F14" s="3" t="n">
        <v>1.8655602650588</v>
      </c>
      <c r="G14" s="2" t="n">
        <f aca="false">F14/E14</f>
        <v>0.425053793024686</v>
      </c>
      <c r="H14" s="3" t="n">
        <v>0.117942</v>
      </c>
      <c r="J14" s="3"/>
      <c r="K14" s="3"/>
    </row>
    <row r="15" customFormat="false" ht="15.75" hidden="false" customHeight="false" outlineLevel="0" collapsed="false">
      <c r="A15" s="3" t="s">
        <v>33</v>
      </c>
      <c r="B15" s="3" t="s">
        <v>34</v>
      </c>
      <c r="C15" s="3" t="n">
        <v>1</v>
      </c>
      <c r="D15" s="3" t="n">
        <v>2</v>
      </c>
      <c r="E15" s="3" t="n">
        <v>0.190826001798344</v>
      </c>
      <c r="F15" s="3" t="n">
        <v>0.932780132529401</v>
      </c>
      <c r="G15" s="2" t="n">
        <f aca="false">F15/E15</f>
        <v>4.88811861978389</v>
      </c>
      <c r="H15" s="3" t="n">
        <v>0.153184</v>
      </c>
      <c r="J15" s="3"/>
      <c r="K15" s="3"/>
    </row>
    <row r="16" customFormat="false" ht="15.75" hidden="false" customHeight="false" outlineLevel="0" collapsed="false">
      <c r="A16" s="3" t="s">
        <v>35</v>
      </c>
      <c r="B16" s="3" t="s">
        <v>36</v>
      </c>
      <c r="C16" s="3" t="n">
        <v>7</v>
      </c>
      <c r="D16" s="3" t="n">
        <v>3</v>
      </c>
      <c r="E16" s="3" t="n">
        <v>1.33578201258841</v>
      </c>
      <c r="F16" s="3" t="n">
        <v>1.3991701987941</v>
      </c>
      <c r="G16" s="2" t="n">
        <f aca="false">F16/E16</f>
        <v>1.04745398995369</v>
      </c>
      <c r="H16" s="3" t="n">
        <v>0.8043</v>
      </c>
      <c r="J16" s="3"/>
      <c r="K16" s="3"/>
    </row>
    <row r="17" customFormat="false" ht="15.75" hidden="false" customHeight="false" outlineLevel="0" collapsed="false">
      <c r="A17" s="3" t="s">
        <v>37</v>
      </c>
      <c r="B17" s="3" t="s">
        <v>38</v>
      </c>
      <c r="C17" s="3" t="n">
        <v>32</v>
      </c>
      <c r="D17" s="3" t="n">
        <v>16</v>
      </c>
      <c r="E17" s="3" t="n">
        <v>6.10643205754702</v>
      </c>
      <c r="F17" s="3" t="n">
        <v>7.46224106023521</v>
      </c>
      <c r="G17" s="2" t="n">
        <f aca="false">F17/E17</f>
        <v>1.22202965494597</v>
      </c>
      <c r="H17" s="3" t="n">
        <v>0.46806</v>
      </c>
      <c r="J17" s="3"/>
      <c r="K17" s="3"/>
    </row>
    <row r="18" customFormat="false" ht="15.75" hidden="false" customHeight="false" outlineLevel="0" collapsed="false">
      <c r="A18" s="3" t="s">
        <v>39</v>
      </c>
      <c r="B18" s="3" t="s">
        <v>40</v>
      </c>
      <c r="C18" s="3" t="n">
        <v>3</v>
      </c>
      <c r="D18" s="3" t="n">
        <v>0</v>
      </c>
      <c r="E18" s="3" t="n">
        <v>0.572478005395033</v>
      </c>
      <c r="F18" s="3" t="n">
        <v>0.01</v>
      </c>
      <c r="G18" s="2" t="n">
        <f aca="false">F18/E18</f>
        <v>0.01746792</v>
      </c>
      <c r="H18" s="3" t="n">
        <v>0.507218</v>
      </c>
      <c r="J18" s="3"/>
      <c r="K18" s="3"/>
    </row>
    <row r="19" customFormat="false" ht="15.75" hidden="false" customHeight="false" outlineLevel="0" collapsed="false">
      <c r="A19" s="3" t="s">
        <v>41</v>
      </c>
      <c r="B19" s="3" t="s">
        <v>42</v>
      </c>
      <c r="C19" s="3" t="n">
        <v>5</v>
      </c>
      <c r="D19" s="3" t="n">
        <v>3</v>
      </c>
      <c r="E19" s="3" t="n">
        <v>0.954130008991721</v>
      </c>
      <c r="F19" s="3" t="n">
        <v>1.3991701987941</v>
      </c>
      <c r="G19" s="2" t="n">
        <f aca="false">F19/E19</f>
        <v>1.46643558593517</v>
      </c>
      <c r="H19" s="3" t="n">
        <v>0.497196</v>
      </c>
      <c r="J19" s="3"/>
      <c r="K19" s="3"/>
    </row>
    <row r="20" customFormat="false" ht="15.75" hidden="false" customHeight="false" outlineLevel="0" collapsed="false">
      <c r="A20" s="3" t="s">
        <v>43</v>
      </c>
      <c r="B20" s="3" t="s">
        <v>44</v>
      </c>
      <c r="C20" s="3" t="n">
        <v>10</v>
      </c>
      <c r="D20" s="3" t="n">
        <v>0</v>
      </c>
      <c r="E20" s="3" t="n">
        <v>1.90826001798344</v>
      </c>
      <c r="F20" s="3" t="n">
        <v>0.01</v>
      </c>
      <c r="G20" s="2" t="n">
        <f aca="false">F20/E20</f>
        <v>0.005240376</v>
      </c>
      <c r="H20" s="3" t="n">
        <v>0.0459708</v>
      </c>
      <c r="J20" s="3"/>
      <c r="K20" s="3"/>
    </row>
    <row r="21" customFormat="false" ht="15.75" hidden="false" customHeight="false" outlineLevel="0" collapsed="false">
      <c r="A21" s="3" t="s">
        <v>45</v>
      </c>
      <c r="B21" s="3" t="s">
        <v>46</v>
      </c>
      <c r="C21" s="3" t="n">
        <v>3</v>
      </c>
      <c r="D21" s="3" t="n">
        <v>2</v>
      </c>
      <c r="E21" s="3" t="n">
        <v>0.572478005395033</v>
      </c>
      <c r="F21" s="3" t="n">
        <v>0.932780132529401</v>
      </c>
      <c r="G21" s="2" t="n">
        <f aca="false">F21/E21</f>
        <v>1.6293728732613</v>
      </c>
      <c r="H21" s="3" t="n">
        <v>0.476074</v>
      </c>
      <c r="J21" s="3"/>
      <c r="K21" s="3"/>
    </row>
    <row r="22" customFormat="false" ht="15.75" hidden="false" customHeight="false" outlineLevel="0" collapsed="false">
      <c r="A22" s="3" t="s">
        <v>47</v>
      </c>
      <c r="B22" s="3" t="s">
        <v>48</v>
      </c>
      <c r="C22" s="3" t="n">
        <v>3</v>
      </c>
      <c r="D22" s="3" t="n">
        <v>0</v>
      </c>
      <c r="E22" s="3" t="n">
        <v>0.572478005395033</v>
      </c>
      <c r="F22" s="3" t="n">
        <v>0.01</v>
      </c>
      <c r="G22" s="2" t="n">
        <f aca="false">F22/E22</f>
        <v>0.01746792</v>
      </c>
      <c r="H22" s="3" t="n">
        <v>0.507218</v>
      </c>
      <c r="J22" s="3"/>
      <c r="K22" s="3"/>
    </row>
    <row r="23" customFormat="false" ht="15.75" hidden="false" customHeight="false" outlineLevel="0" collapsed="false">
      <c r="A23" s="3" t="s">
        <v>49</v>
      </c>
      <c r="B23" s="3" t="s">
        <v>50</v>
      </c>
      <c r="C23" s="3" t="n">
        <v>11</v>
      </c>
      <c r="D23" s="3" t="n">
        <v>4</v>
      </c>
      <c r="E23" s="3" t="n">
        <v>2.09908601978179</v>
      </c>
      <c r="F23" s="3" t="n">
        <v>1.8655602650588</v>
      </c>
      <c r="G23" s="2" t="n">
        <f aca="false">F23/E23</f>
        <v>0.888748839960708</v>
      </c>
      <c r="H23" s="3" t="n">
        <v>0.967992</v>
      </c>
      <c r="J23" s="3"/>
      <c r="K23" s="3"/>
    </row>
    <row r="24" customFormat="false" ht="15.75" hidden="false" customHeight="false" outlineLevel="0" collapsed="false">
      <c r="A24" s="3" t="s">
        <v>51</v>
      </c>
      <c r="B24" s="3" t="s">
        <v>52</v>
      </c>
      <c r="C24" s="3" t="n">
        <v>1</v>
      </c>
      <c r="D24" s="3" t="n">
        <v>2</v>
      </c>
      <c r="E24" s="3" t="n">
        <v>0.190826001798344</v>
      </c>
      <c r="F24" s="3" t="n">
        <v>0.932780132529401</v>
      </c>
      <c r="G24" s="2" t="n">
        <f aca="false">F24/E24</f>
        <v>4.88811861978389</v>
      </c>
      <c r="H24" s="3" t="n">
        <v>0.153184</v>
      </c>
      <c r="J24" s="3"/>
      <c r="K24" s="3"/>
    </row>
    <row r="25" customFormat="false" ht="15.75" hidden="false" customHeight="false" outlineLevel="0" collapsed="false">
      <c r="A25" s="3" t="s">
        <v>53</v>
      </c>
      <c r="B25" s="3" t="s">
        <v>54</v>
      </c>
      <c r="C25" s="3" t="n">
        <v>3</v>
      </c>
      <c r="D25" s="3" t="n">
        <v>2</v>
      </c>
      <c r="E25" s="3" t="n">
        <v>0.572478005395033</v>
      </c>
      <c r="F25" s="3" t="n">
        <v>0.932780132529401</v>
      </c>
      <c r="G25" s="2" t="n">
        <f aca="false">F25/E25</f>
        <v>1.6293728732613</v>
      </c>
      <c r="H25" s="3" t="n">
        <v>0.476074</v>
      </c>
      <c r="J25" s="3"/>
      <c r="K25" s="3"/>
    </row>
    <row r="26" customFormat="false" ht="15.75" hidden="false" customHeight="false" outlineLevel="0" collapsed="false">
      <c r="A26" s="3" t="s">
        <v>55</v>
      </c>
      <c r="B26" s="3" t="s">
        <v>56</v>
      </c>
      <c r="C26" s="3" t="n">
        <v>6</v>
      </c>
      <c r="D26" s="3" t="n">
        <v>0</v>
      </c>
      <c r="E26" s="3" t="n">
        <v>1.14495601079007</v>
      </c>
      <c r="F26" s="3" t="n">
        <v>0.01</v>
      </c>
      <c r="G26" s="2" t="n">
        <f aca="false">F26/E26</f>
        <v>0.00873396</v>
      </c>
      <c r="H26" s="3" t="n">
        <v>0.181267</v>
      </c>
      <c r="J26" s="3"/>
      <c r="K26" s="3"/>
    </row>
    <row r="27" customFormat="false" ht="15.75" hidden="false" customHeight="false" outlineLevel="0" collapsed="false">
      <c r="A27" s="3" t="s">
        <v>57</v>
      </c>
      <c r="B27" s="3" t="s">
        <v>58</v>
      </c>
      <c r="C27" s="3" t="n">
        <v>3</v>
      </c>
      <c r="D27" s="3" t="n">
        <v>2</v>
      </c>
      <c r="E27" s="3" t="n">
        <v>0.572478005395033</v>
      </c>
      <c r="F27" s="3" t="n">
        <v>0.932780132529401</v>
      </c>
      <c r="G27" s="2" t="n">
        <f aca="false">F27/E27</f>
        <v>1.6293728732613</v>
      </c>
      <c r="H27" s="3" t="n">
        <v>0.476074</v>
      </c>
      <c r="J27" s="3"/>
      <c r="K27" s="3"/>
    </row>
    <row r="28" customFormat="false" ht="15.75" hidden="false" customHeight="false" outlineLevel="0" collapsed="false">
      <c r="A28" s="3" t="s">
        <v>59</v>
      </c>
      <c r="B28" s="3" t="s">
        <v>60</v>
      </c>
      <c r="C28" s="3" t="n">
        <v>2</v>
      </c>
      <c r="D28" s="3" t="n">
        <v>1</v>
      </c>
      <c r="E28" s="3" t="n">
        <v>0.381652003596688</v>
      </c>
      <c r="F28" s="3" t="n">
        <v>0.466390066264701</v>
      </c>
      <c r="G28" s="2" t="n">
        <f aca="false">F28/E28</f>
        <v>1.22202965494597</v>
      </c>
      <c r="H28" s="3" t="n">
        <v>0.662658</v>
      </c>
      <c r="J28" s="3"/>
      <c r="K28" s="3"/>
    </row>
    <row r="29" customFormat="false" ht="15.75" hidden="false" customHeight="false" outlineLevel="0" collapsed="false">
      <c r="A29" s="3" t="s">
        <v>61</v>
      </c>
      <c r="B29" s="3" t="s">
        <v>62</v>
      </c>
      <c r="C29" s="3" t="n">
        <v>1</v>
      </c>
      <c r="D29" s="3" t="n">
        <v>3</v>
      </c>
      <c r="E29" s="3" t="n">
        <v>0.190826001798344</v>
      </c>
      <c r="F29" s="3" t="n">
        <v>1.3991701987941</v>
      </c>
      <c r="G29" s="2" t="n">
        <f aca="false">F29/E29</f>
        <v>7.33217792967584</v>
      </c>
      <c r="H29" s="3" t="n">
        <v>0.0545654</v>
      </c>
      <c r="J29" s="3"/>
      <c r="K29" s="3"/>
    </row>
    <row r="30" customFormat="false" ht="15.75" hidden="false" customHeight="false" outlineLevel="0" collapsed="false">
      <c r="A30" s="3" t="s">
        <v>63</v>
      </c>
      <c r="B30" s="3" t="s">
        <v>64</v>
      </c>
      <c r="C30" s="3" t="n">
        <v>1</v>
      </c>
      <c r="D30" s="3" t="n">
        <v>2</v>
      </c>
      <c r="E30" s="3" t="n">
        <v>0.190826001798344</v>
      </c>
      <c r="F30" s="3" t="n">
        <v>0.932780132529401</v>
      </c>
      <c r="G30" s="2" t="n">
        <f aca="false">F30/E30</f>
        <v>4.88811861978389</v>
      </c>
      <c r="H30" s="3" t="n">
        <v>0.153184</v>
      </c>
      <c r="J30" s="3"/>
      <c r="K30" s="3"/>
    </row>
    <row r="31" customFormat="false" ht="15.75" hidden="false" customHeight="false" outlineLevel="0" collapsed="false">
      <c r="A31" s="3" t="s">
        <v>65</v>
      </c>
      <c r="B31" s="3" t="s">
        <v>66</v>
      </c>
      <c r="C31" s="3" t="n">
        <v>29</v>
      </c>
      <c r="D31" s="3" t="n">
        <v>13</v>
      </c>
      <c r="E31" s="3" t="n">
        <v>5.53395405215198</v>
      </c>
      <c r="F31" s="3" t="n">
        <v>6.06307086144111</v>
      </c>
      <c r="G31" s="2" t="n">
        <f aca="false">F31/E31</f>
        <v>1.09561279408949</v>
      </c>
      <c r="H31" s="3" t="n">
        <v>0.717946</v>
      </c>
      <c r="J31" s="3"/>
      <c r="K31" s="3"/>
    </row>
    <row r="32" customFormat="false" ht="15.75" hidden="false" customHeight="false" outlineLevel="0" collapsed="false">
      <c r="A32" s="3" t="s">
        <v>67</v>
      </c>
      <c r="B32" s="3" t="s">
        <v>68</v>
      </c>
      <c r="C32" s="3" t="n">
        <v>5</v>
      </c>
      <c r="D32" s="3" t="n">
        <v>2</v>
      </c>
      <c r="E32" s="3" t="n">
        <v>0.954130008991721</v>
      </c>
      <c r="F32" s="3" t="n">
        <v>0.932780132529401</v>
      </c>
      <c r="G32" s="2" t="n">
        <f aca="false">F32/E32</f>
        <v>0.977623723956779</v>
      </c>
      <c r="H32" s="3" t="n">
        <v>0.847344</v>
      </c>
      <c r="J32" s="3"/>
      <c r="K32" s="3"/>
    </row>
    <row r="33" customFormat="false" ht="15.75" hidden="false" customHeight="false" outlineLevel="0" collapsed="false">
      <c r="A33" s="3" t="s">
        <v>69</v>
      </c>
      <c r="B33" s="3" t="s">
        <v>70</v>
      </c>
      <c r="C33" s="3" t="n">
        <v>1</v>
      </c>
      <c r="D33" s="3" t="n">
        <v>2</v>
      </c>
      <c r="E33" s="3" t="n">
        <v>0.190826001798344</v>
      </c>
      <c r="F33" s="3" t="n">
        <v>0.932780132529401</v>
      </c>
      <c r="G33" s="2" t="n">
        <f aca="false">F33/E33</f>
        <v>4.88811861978389</v>
      </c>
      <c r="H33" s="3" t="n">
        <v>0.153184</v>
      </c>
      <c r="J33" s="3"/>
      <c r="K33" s="3"/>
    </row>
    <row r="34" customFormat="false" ht="15.75" hidden="false" customHeight="false" outlineLevel="0" collapsed="false">
      <c r="A34" s="3" t="s">
        <v>71</v>
      </c>
      <c r="B34" s="3" t="s">
        <v>72</v>
      </c>
      <c r="C34" s="3" t="n">
        <v>3</v>
      </c>
      <c r="D34" s="3" t="n">
        <v>1</v>
      </c>
      <c r="E34" s="3" t="n">
        <v>0.572478005395033</v>
      </c>
      <c r="F34" s="3" t="n">
        <v>0.466390066264701</v>
      </c>
      <c r="G34" s="2" t="n">
        <f aca="false">F34/E34</f>
        <v>0.814686436630649</v>
      </c>
      <c r="H34" s="3" t="n">
        <v>0.90369</v>
      </c>
      <c r="J34" s="3"/>
      <c r="K34" s="3"/>
    </row>
    <row r="35" customFormat="false" ht="15.75" hidden="false" customHeight="false" outlineLevel="0" collapsed="false">
      <c r="A35" s="3" t="s">
        <v>73</v>
      </c>
      <c r="B35" s="3" t="s">
        <v>74</v>
      </c>
      <c r="C35" s="3" t="n">
        <v>3</v>
      </c>
      <c r="D35" s="3" t="n">
        <v>0</v>
      </c>
      <c r="E35" s="3" t="n">
        <v>0.572478005395033</v>
      </c>
      <c r="F35" s="3" t="n">
        <v>0.01</v>
      </c>
      <c r="G35" s="2" t="n">
        <f aca="false">F35/E35</f>
        <v>0.01746792</v>
      </c>
      <c r="H35" s="3" t="n">
        <v>0.507218</v>
      </c>
      <c r="J35" s="3"/>
      <c r="K35" s="3"/>
    </row>
    <row r="36" customFormat="false" ht="15.75" hidden="false" customHeight="false" outlineLevel="0" collapsed="false">
      <c r="A36" s="3" t="s">
        <v>75</v>
      </c>
      <c r="B36" s="3" t="s">
        <v>76</v>
      </c>
      <c r="C36" s="3" t="n">
        <v>4</v>
      </c>
      <c r="D36" s="3" t="n">
        <v>0</v>
      </c>
      <c r="E36" s="3" t="n">
        <v>0.763304007193377</v>
      </c>
      <c r="F36" s="3" t="n">
        <v>0.01</v>
      </c>
      <c r="G36" s="2" t="n">
        <f aca="false">F36/E36</f>
        <v>0.01310094</v>
      </c>
      <c r="H36" s="3" t="n">
        <v>0.359944</v>
      </c>
      <c r="J36" s="3"/>
      <c r="K36" s="3"/>
    </row>
    <row r="37" customFormat="false" ht="15.75" hidden="false" customHeight="false" outlineLevel="0" collapsed="false">
      <c r="A37" s="3" t="s">
        <v>77</v>
      </c>
      <c r="B37" s="3" t="s">
        <v>78</v>
      </c>
      <c r="C37" s="3" t="n">
        <v>3</v>
      </c>
      <c r="D37" s="3" t="n">
        <v>2</v>
      </c>
      <c r="E37" s="3" t="n">
        <v>0.572478005395033</v>
      </c>
      <c r="F37" s="3" t="n">
        <v>0.932780132529401</v>
      </c>
      <c r="G37" s="2" t="n">
        <f aca="false">F37/E37</f>
        <v>1.6293728732613</v>
      </c>
      <c r="H37" s="3" t="n">
        <v>0.476074</v>
      </c>
      <c r="J37" s="3"/>
      <c r="K37" s="3"/>
    </row>
    <row r="38" customFormat="false" ht="15.75" hidden="false" customHeight="false" outlineLevel="0" collapsed="false">
      <c r="A38" s="3" t="s">
        <v>79</v>
      </c>
      <c r="B38" s="3" t="s">
        <v>80</v>
      </c>
      <c r="C38" s="3" t="n">
        <v>4</v>
      </c>
      <c r="D38" s="3" t="n">
        <v>1</v>
      </c>
      <c r="E38" s="3" t="n">
        <v>0.763304007193377</v>
      </c>
      <c r="F38" s="3" t="n">
        <v>0.466390066264701</v>
      </c>
      <c r="G38" s="2" t="n">
        <f aca="false">F38/E38</f>
        <v>0.611014827472987</v>
      </c>
      <c r="H38" s="3" t="n">
        <v>0.882504</v>
      </c>
      <c r="J38" s="3"/>
      <c r="K38" s="3"/>
    </row>
    <row r="39" customFormat="false" ht="15.75" hidden="false" customHeight="false" outlineLevel="0" collapsed="false">
      <c r="A39" s="3" t="s">
        <v>81</v>
      </c>
      <c r="B39" s="3" t="s">
        <v>82</v>
      </c>
      <c r="C39" s="3" t="n">
        <v>3</v>
      </c>
      <c r="D39" s="3" t="n">
        <v>1</v>
      </c>
      <c r="E39" s="3" t="n">
        <v>0.572478005395033</v>
      </c>
      <c r="F39" s="3" t="n">
        <v>0.466390066264701</v>
      </c>
      <c r="G39" s="2" t="n">
        <f aca="false">F39/E39</f>
        <v>0.814686436630649</v>
      </c>
      <c r="H39" s="3" t="n">
        <v>0.90369</v>
      </c>
      <c r="J39" s="3"/>
      <c r="K39" s="3"/>
    </row>
    <row r="40" customFormat="false" ht="15.75" hidden="false" customHeight="false" outlineLevel="0" collapsed="false">
      <c r="A40" s="3" t="s">
        <v>83</v>
      </c>
      <c r="B40" s="3" t="s">
        <v>84</v>
      </c>
      <c r="C40" s="3" t="n">
        <v>3</v>
      </c>
      <c r="D40" s="3" t="n">
        <v>0</v>
      </c>
      <c r="E40" s="3" t="n">
        <v>0.572478005395033</v>
      </c>
      <c r="F40" s="3" t="n">
        <v>0.01</v>
      </c>
      <c r="G40" s="2" t="n">
        <f aca="false">F40/E40</f>
        <v>0.01746792</v>
      </c>
      <c r="H40" s="3" t="n">
        <v>0.507218</v>
      </c>
      <c r="J40" s="3"/>
      <c r="K40" s="3"/>
    </row>
    <row r="41" customFormat="false" ht="15.75" hidden="false" customHeight="false" outlineLevel="0" collapsed="false">
      <c r="A41" s="3" t="s">
        <v>85</v>
      </c>
      <c r="B41" s="3" t="s">
        <v>86</v>
      </c>
      <c r="C41" s="3" t="n">
        <v>6</v>
      </c>
      <c r="D41" s="3" t="n">
        <v>1</v>
      </c>
      <c r="E41" s="3" t="n">
        <v>1.14495601079007</v>
      </c>
      <c r="F41" s="3" t="n">
        <v>0.466390066264701</v>
      </c>
      <c r="G41" s="2" t="n">
        <f aca="false">F41/E41</f>
        <v>0.407343218315325</v>
      </c>
      <c r="H41" s="3" t="n">
        <v>0.549688</v>
      </c>
      <c r="J41" s="3"/>
      <c r="K41" s="3"/>
    </row>
    <row r="42" customFormat="false" ht="15.75" hidden="false" customHeight="false" outlineLevel="0" collapsed="false">
      <c r="A42" s="3" t="s">
        <v>87</v>
      </c>
      <c r="B42" s="3" t="s">
        <v>88</v>
      </c>
      <c r="C42" s="3" t="n">
        <v>1</v>
      </c>
      <c r="D42" s="3" t="n">
        <v>2</v>
      </c>
      <c r="E42" s="3" t="n">
        <v>0.190826001798344</v>
      </c>
      <c r="F42" s="3" t="n">
        <v>0.932780132529401</v>
      </c>
      <c r="G42" s="2" t="n">
        <f aca="false">F42/E42</f>
        <v>4.88811861978389</v>
      </c>
      <c r="H42" s="3" t="n">
        <v>0.153184</v>
      </c>
      <c r="J42" s="3"/>
      <c r="K42" s="3"/>
    </row>
    <row r="43" customFormat="false" ht="15.75" hidden="false" customHeight="false" outlineLevel="0" collapsed="false">
      <c r="A43" s="3" t="s">
        <v>89</v>
      </c>
      <c r="B43" s="3" t="s">
        <v>90</v>
      </c>
      <c r="C43" s="3" t="n">
        <v>1</v>
      </c>
      <c r="D43" s="3" t="n">
        <v>2</v>
      </c>
      <c r="E43" s="3" t="n">
        <v>0.190826001798344</v>
      </c>
      <c r="F43" s="3" t="n">
        <v>0.932780132529401</v>
      </c>
      <c r="G43" s="2" t="n">
        <f aca="false">F43/E43</f>
        <v>4.88811861978389</v>
      </c>
      <c r="H43" s="3" t="n">
        <v>0.153184</v>
      </c>
      <c r="J43" s="3"/>
      <c r="K43" s="3"/>
    </row>
    <row r="44" customFormat="false" ht="15.75" hidden="false" customHeight="false" outlineLevel="0" collapsed="false">
      <c r="A44" s="3" t="s">
        <v>91</v>
      </c>
      <c r="B44" s="3" t="s">
        <v>92</v>
      </c>
      <c r="C44" s="3" t="n">
        <v>322</v>
      </c>
      <c r="D44" s="3" t="n">
        <v>138</v>
      </c>
      <c r="E44" s="3" t="n">
        <v>61.4459725790668</v>
      </c>
      <c r="F44" s="3" t="n">
        <v>64.3618291445287</v>
      </c>
      <c r="G44" s="2" t="n">
        <f aca="false">F44/E44</f>
        <v>1.04745398995369</v>
      </c>
      <c r="H44" s="3" t="n">
        <v>0.629662</v>
      </c>
      <c r="J44" s="3"/>
      <c r="K44" s="3"/>
    </row>
    <row r="45" customFormat="false" ht="15.75" hidden="false" customHeight="false" outlineLevel="0" collapsed="false">
      <c r="A45" s="3" t="s">
        <v>93</v>
      </c>
      <c r="B45" s="3" t="s">
        <v>94</v>
      </c>
      <c r="C45" s="3" t="n">
        <v>6</v>
      </c>
      <c r="D45" s="3" t="n">
        <v>3</v>
      </c>
      <c r="E45" s="3" t="n">
        <v>1.14495601079007</v>
      </c>
      <c r="F45" s="3" t="n">
        <v>1.3991701987941</v>
      </c>
      <c r="G45" s="2" t="n">
        <f aca="false">F45/E45</f>
        <v>1.22202965494597</v>
      </c>
      <c r="H45" s="3" t="n">
        <v>0.649698</v>
      </c>
      <c r="J45" s="3"/>
      <c r="K45" s="3"/>
    </row>
    <row r="46" customFormat="false" ht="15.75" hidden="false" customHeight="false" outlineLevel="0" collapsed="false">
      <c r="A46" s="3" t="s">
        <v>95</v>
      </c>
      <c r="B46" s="3" t="s">
        <v>96</v>
      </c>
      <c r="C46" s="3" t="n">
        <v>3</v>
      </c>
      <c r="D46" s="3" t="n">
        <v>0</v>
      </c>
      <c r="E46" s="3" t="n">
        <v>0.572478005395033</v>
      </c>
      <c r="F46" s="3" t="n">
        <v>0.01</v>
      </c>
      <c r="G46" s="2" t="n">
        <f aca="false">F46/E46</f>
        <v>0.01746792</v>
      </c>
      <c r="H46" s="3" t="n">
        <v>0.507218</v>
      </c>
      <c r="J46" s="3"/>
      <c r="K46" s="3"/>
    </row>
    <row r="47" customFormat="false" ht="15.75" hidden="false" customHeight="false" outlineLevel="0" collapsed="false">
      <c r="A47" s="3" t="s">
        <v>97</v>
      </c>
      <c r="B47" s="3" t="s">
        <v>98</v>
      </c>
      <c r="C47" s="3" t="n">
        <v>7</v>
      </c>
      <c r="D47" s="3" t="n">
        <v>0</v>
      </c>
      <c r="E47" s="3" t="n">
        <v>1.33578201258841</v>
      </c>
      <c r="F47" s="3" t="n">
        <v>0.01</v>
      </c>
      <c r="G47" s="2" t="n">
        <f aca="false">F47/E47</f>
        <v>0.00748625142857143</v>
      </c>
      <c r="H47" s="3" t="n">
        <v>0.128635</v>
      </c>
      <c r="J47" s="3"/>
      <c r="K47" s="3"/>
    </row>
    <row r="48" customFormat="false" ht="15.75" hidden="false" customHeight="false" outlineLevel="0" collapsed="false">
      <c r="A48" s="3" t="s">
        <v>99</v>
      </c>
      <c r="B48" s="3" t="s">
        <v>100</v>
      </c>
      <c r="C48" s="3" t="n">
        <v>3</v>
      </c>
      <c r="D48" s="3" t="n">
        <v>0</v>
      </c>
      <c r="E48" s="3" t="n">
        <v>0.572478005395033</v>
      </c>
      <c r="F48" s="3" t="n">
        <v>0.01</v>
      </c>
      <c r="G48" s="2" t="n">
        <f aca="false">F48/E48</f>
        <v>0.01746792</v>
      </c>
      <c r="H48" s="3" t="n">
        <v>0.507218</v>
      </c>
      <c r="J48" s="3"/>
      <c r="K48" s="3"/>
    </row>
    <row r="49" customFormat="false" ht="15.75" hidden="false" customHeight="false" outlineLevel="0" collapsed="false">
      <c r="A49" s="3" t="s">
        <v>101</v>
      </c>
      <c r="B49" s="3" t="s">
        <v>102</v>
      </c>
      <c r="C49" s="3" t="n">
        <v>4</v>
      </c>
      <c r="D49" s="3" t="n">
        <v>0</v>
      </c>
      <c r="E49" s="3" t="n">
        <v>0.763304007193377</v>
      </c>
      <c r="F49" s="3" t="n">
        <v>0.01</v>
      </c>
      <c r="G49" s="2" t="n">
        <f aca="false">F49/E49</f>
        <v>0.01310094</v>
      </c>
      <c r="H49" s="3" t="n">
        <v>0.359944</v>
      </c>
      <c r="J49" s="3"/>
      <c r="K49" s="3"/>
    </row>
    <row r="50" customFormat="false" ht="15.75" hidden="false" customHeight="false" outlineLevel="0" collapsed="false">
      <c r="A50" s="3" t="s">
        <v>103</v>
      </c>
      <c r="B50" s="3" t="s">
        <v>104</v>
      </c>
      <c r="C50" s="3" t="n">
        <v>24</v>
      </c>
      <c r="D50" s="3" t="n">
        <v>13</v>
      </c>
      <c r="E50" s="3" t="n">
        <v>4.57982404316026</v>
      </c>
      <c r="F50" s="3" t="n">
        <v>6.06307086144111</v>
      </c>
      <c r="G50" s="2" t="n">
        <f aca="false">F50/E50</f>
        <v>1.3238654595248</v>
      </c>
      <c r="H50" s="3" t="n">
        <v>0.374942</v>
      </c>
      <c r="J50" s="3"/>
      <c r="K50" s="3"/>
    </row>
    <row r="51" customFormat="false" ht="15.75" hidden="false" customHeight="false" outlineLevel="0" collapsed="false">
      <c r="A51" s="3" t="s">
        <v>105</v>
      </c>
      <c r="B51" s="3" t="s">
        <v>106</v>
      </c>
      <c r="C51" s="3" t="n">
        <v>4</v>
      </c>
      <c r="D51" s="3" t="n">
        <v>0</v>
      </c>
      <c r="E51" s="3" t="n">
        <v>0.763304007193377</v>
      </c>
      <c r="F51" s="3" t="n">
        <v>0.01</v>
      </c>
      <c r="G51" s="2" t="n">
        <f aca="false">F51/E51</f>
        <v>0.01310094</v>
      </c>
      <c r="H51" s="3" t="n">
        <v>0.359944</v>
      </c>
      <c r="J51" s="3"/>
      <c r="K51" s="3"/>
    </row>
    <row r="52" customFormat="false" ht="15.75" hidden="false" customHeight="false" outlineLevel="0" collapsed="false">
      <c r="A52" s="3" t="s">
        <v>107</v>
      </c>
      <c r="B52" s="3" t="s">
        <v>108</v>
      </c>
      <c r="C52" s="3" t="n">
        <v>3</v>
      </c>
      <c r="D52" s="3" t="n">
        <v>2</v>
      </c>
      <c r="E52" s="3" t="n">
        <v>0.572478005395033</v>
      </c>
      <c r="F52" s="3" t="n">
        <v>0.932780132529401</v>
      </c>
      <c r="G52" s="2" t="n">
        <f aca="false">F52/E52</f>
        <v>1.6293728732613</v>
      </c>
      <c r="H52" s="3" t="n">
        <v>0.476074</v>
      </c>
      <c r="J52" s="3"/>
      <c r="K52" s="3"/>
    </row>
    <row r="53" customFormat="false" ht="15.75" hidden="false" customHeight="false" outlineLevel="0" collapsed="false">
      <c r="A53" s="3" t="s">
        <v>109</v>
      </c>
      <c r="B53" s="3" t="s">
        <v>110</v>
      </c>
      <c r="C53" s="3" t="n">
        <v>3</v>
      </c>
      <c r="D53" s="3" t="n">
        <v>1</v>
      </c>
      <c r="E53" s="3" t="n">
        <v>0.572478005395033</v>
      </c>
      <c r="F53" s="3" t="n">
        <v>0.466390066264701</v>
      </c>
      <c r="G53" s="2" t="n">
        <f aca="false">F53/E53</f>
        <v>0.814686436630649</v>
      </c>
      <c r="H53" s="3" t="n">
        <v>0.90369</v>
      </c>
      <c r="J53" s="3"/>
      <c r="K53" s="3"/>
    </row>
    <row r="54" customFormat="false" ht="15.75" hidden="false" customHeight="false" outlineLevel="0" collapsed="false">
      <c r="A54" s="3" t="s">
        <v>111</v>
      </c>
      <c r="B54" s="3" t="s">
        <v>112</v>
      </c>
      <c r="C54" s="3" t="n">
        <v>6</v>
      </c>
      <c r="D54" s="3" t="n">
        <v>2</v>
      </c>
      <c r="E54" s="3" t="n">
        <v>1.14495601079007</v>
      </c>
      <c r="F54" s="3" t="n">
        <v>0.932780132529401</v>
      </c>
      <c r="G54" s="2" t="n">
        <f aca="false">F54/E54</f>
        <v>0.814686436630649</v>
      </c>
      <c r="H54" s="3" t="n">
        <v>0.97758</v>
      </c>
      <c r="J54" s="3"/>
      <c r="K54" s="3"/>
    </row>
    <row r="55" customFormat="false" ht="15.75" hidden="false" customHeight="false" outlineLevel="0" collapsed="false">
      <c r="A55" s="3" t="s">
        <v>113</v>
      </c>
      <c r="B55" s="3" t="s">
        <v>114</v>
      </c>
      <c r="C55" s="3" t="n">
        <v>0</v>
      </c>
      <c r="D55" s="3" t="n">
        <v>4</v>
      </c>
      <c r="E55" s="3" t="n">
        <v>0.01</v>
      </c>
      <c r="F55" s="3" t="n">
        <v>1.8655602650588</v>
      </c>
      <c r="G55" s="2" t="n">
        <f aca="false">F55/E55</f>
        <v>186.55602650588</v>
      </c>
      <c r="H55" s="3" t="n">
        <v>0.0041274</v>
      </c>
      <c r="J55" s="3"/>
      <c r="K55" s="3"/>
    </row>
    <row r="56" customFormat="false" ht="15.75" hidden="false" customHeight="false" outlineLevel="0" collapsed="false">
      <c r="A56" s="3" t="s">
        <v>115</v>
      </c>
      <c r="B56" s="3" t="s">
        <v>116</v>
      </c>
      <c r="C56" s="3" t="n">
        <v>1</v>
      </c>
      <c r="D56" s="3" t="n">
        <v>2</v>
      </c>
      <c r="E56" s="3" t="n">
        <v>0.190826001798344</v>
      </c>
      <c r="F56" s="3" t="n">
        <v>0.932780132529401</v>
      </c>
      <c r="G56" s="2" t="n">
        <f aca="false">F56/E56</f>
        <v>4.88811861978389</v>
      </c>
      <c r="H56" s="3" t="n">
        <v>0.153184</v>
      </c>
      <c r="J56" s="3"/>
      <c r="K56" s="3"/>
    </row>
    <row r="57" customFormat="false" ht="15.75" hidden="false" customHeight="false" outlineLevel="0" collapsed="false">
      <c r="A57" s="3" t="s">
        <v>117</v>
      </c>
      <c r="B57" s="3" t="s">
        <v>118</v>
      </c>
      <c r="C57" s="3" t="n">
        <v>3</v>
      </c>
      <c r="D57" s="3" t="n">
        <v>1</v>
      </c>
      <c r="E57" s="3" t="n">
        <v>0.572478005395033</v>
      </c>
      <c r="F57" s="3" t="n">
        <v>0.466390066264701</v>
      </c>
      <c r="G57" s="2" t="n">
        <f aca="false">F57/E57</f>
        <v>0.814686436630649</v>
      </c>
      <c r="H57" s="3" t="n">
        <v>0.90369</v>
      </c>
      <c r="J57" s="3"/>
      <c r="K57" s="3"/>
    </row>
    <row r="58" customFormat="false" ht="15.75" hidden="false" customHeight="false" outlineLevel="0" collapsed="false">
      <c r="A58" s="3" t="s">
        <v>119</v>
      </c>
      <c r="B58" s="3" t="s">
        <v>120</v>
      </c>
      <c r="C58" s="3" t="n">
        <v>2</v>
      </c>
      <c r="D58" s="3" t="n">
        <v>1</v>
      </c>
      <c r="E58" s="3" t="n">
        <v>0.381652003596688</v>
      </c>
      <c r="F58" s="3" t="n">
        <v>0.466390066264701</v>
      </c>
      <c r="G58" s="2" t="n">
        <f aca="false">F58/E58</f>
        <v>1.22202965494597</v>
      </c>
      <c r="H58" s="3" t="n">
        <v>0.662658</v>
      </c>
      <c r="J58" s="3"/>
      <c r="K58" s="3"/>
    </row>
    <row r="59" customFormat="false" ht="15.75" hidden="false" customHeight="false" outlineLevel="0" collapsed="false">
      <c r="A59" s="3" t="s">
        <v>121</v>
      </c>
      <c r="B59" s="3" t="s">
        <v>122</v>
      </c>
      <c r="C59" s="3" t="n">
        <v>4</v>
      </c>
      <c r="D59" s="3" t="n">
        <v>5</v>
      </c>
      <c r="E59" s="3" t="n">
        <v>0.763304007193377</v>
      </c>
      <c r="F59" s="3" t="n">
        <v>2.3319503313235</v>
      </c>
      <c r="G59" s="2" t="n">
        <f aca="false">F59/E59</f>
        <v>3.05507413736493</v>
      </c>
      <c r="H59" s="3" t="n">
        <v>0.0812536</v>
      </c>
      <c r="J59" s="3"/>
      <c r="K59" s="3"/>
    </row>
    <row r="60" customFormat="false" ht="15.75" hidden="false" customHeight="false" outlineLevel="0" collapsed="false">
      <c r="A60" s="3" t="s">
        <v>123</v>
      </c>
      <c r="B60" s="3" t="s">
        <v>124</v>
      </c>
      <c r="C60" s="3" t="n">
        <v>3</v>
      </c>
      <c r="D60" s="3" t="n">
        <v>0</v>
      </c>
      <c r="E60" s="3" t="n">
        <v>0.572478005395033</v>
      </c>
      <c r="F60" s="3" t="n">
        <v>0.01</v>
      </c>
      <c r="G60" s="2" t="n">
        <f aca="false">F60/E60</f>
        <v>0.01746792</v>
      </c>
      <c r="H60" s="3" t="n">
        <v>0.507218</v>
      </c>
      <c r="J60" s="3"/>
      <c r="K60" s="3"/>
    </row>
    <row r="61" customFormat="false" ht="15.75" hidden="false" customHeight="false" outlineLevel="0" collapsed="false">
      <c r="A61" s="3" t="s">
        <v>125</v>
      </c>
      <c r="B61" s="3" t="s">
        <v>126</v>
      </c>
      <c r="C61" s="3" t="n">
        <v>1</v>
      </c>
      <c r="D61" s="3" t="n">
        <v>1</v>
      </c>
      <c r="E61" s="3" t="n">
        <v>0.190826001798344</v>
      </c>
      <c r="F61" s="3" t="n">
        <v>0.466390066264701</v>
      </c>
      <c r="G61" s="2" t="n">
        <f aca="false">F61/E61</f>
        <v>2.44405930989195</v>
      </c>
      <c r="H61" s="3" t="n">
        <v>0.407922</v>
      </c>
      <c r="J61" s="3"/>
      <c r="K61" s="3"/>
    </row>
    <row r="62" customFormat="false" ht="15.75" hidden="false" customHeight="false" outlineLevel="0" collapsed="false">
      <c r="A62" s="3" t="s">
        <v>127</v>
      </c>
      <c r="B62" s="3" t="s">
        <v>128</v>
      </c>
      <c r="C62" s="3" t="n">
        <v>16</v>
      </c>
      <c r="D62" s="3" t="n">
        <v>9</v>
      </c>
      <c r="E62" s="3" t="n">
        <v>3.05321602877351</v>
      </c>
      <c r="F62" s="3" t="n">
        <v>4.19751059638231</v>
      </c>
      <c r="G62" s="2" t="n">
        <f aca="false">F62/E62</f>
        <v>1.37478336181422</v>
      </c>
      <c r="H62" s="3" t="n">
        <v>0.394418</v>
      </c>
      <c r="J62" s="3"/>
      <c r="K62" s="3"/>
    </row>
    <row r="63" customFormat="false" ht="15.75" hidden="false" customHeight="false" outlineLevel="0" collapsed="false">
      <c r="A63" s="3" t="s">
        <v>129</v>
      </c>
      <c r="B63" s="3" t="s">
        <v>130</v>
      </c>
      <c r="C63" s="3" t="n">
        <v>4</v>
      </c>
      <c r="D63" s="3" t="n">
        <v>5</v>
      </c>
      <c r="E63" s="3" t="n">
        <v>0.763304007193377</v>
      </c>
      <c r="F63" s="3" t="n">
        <v>2.3319503313235</v>
      </c>
      <c r="G63" s="2" t="n">
        <f aca="false">F63/E63</f>
        <v>3.05507413736493</v>
      </c>
      <c r="H63" s="3" t="n">
        <v>0.0812536</v>
      </c>
      <c r="J63" s="3"/>
      <c r="K63" s="3"/>
    </row>
    <row r="64" customFormat="false" ht="15.75" hidden="false" customHeight="false" outlineLevel="0" collapsed="false">
      <c r="A64" s="3" t="s">
        <v>131</v>
      </c>
      <c r="B64" s="1" t="s">
        <v>132</v>
      </c>
      <c r="C64" s="3" t="n">
        <v>7</v>
      </c>
      <c r="D64" s="3" t="n">
        <v>3</v>
      </c>
      <c r="E64" s="3" t="n">
        <v>1.33578201258841</v>
      </c>
      <c r="F64" s="3" t="n">
        <v>1.3991701987941</v>
      </c>
      <c r="G64" s="2" t="n">
        <f aca="false">F64/E64</f>
        <v>1.04745398995369</v>
      </c>
      <c r="H64" s="3" t="n">
        <v>0.8043</v>
      </c>
      <c r="J64" s="3"/>
      <c r="K64" s="3"/>
    </row>
    <row r="65" customFormat="false" ht="15.75" hidden="false" customHeight="false" outlineLevel="0" collapsed="false">
      <c r="A65" s="3" t="s">
        <v>133</v>
      </c>
      <c r="B65" s="3" t="s">
        <v>134</v>
      </c>
      <c r="C65" s="3" t="n">
        <v>2</v>
      </c>
      <c r="D65" s="3" t="n">
        <v>1</v>
      </c>
      <c r="E65" s="3" t="n">
        <v>0.381652003596688</v>
      </c>
      <c r="F65" s="3" t="n">
        <v>0.466390066264701</v>
      </c>
      <c r="G65" s="2" t="n">
        <f aca="false">F65/E65</f>
        <v>1.22202965494597</v>
      </c>
      <c r="H65" s="3" t="n">
        <v>0.662658</v>
      </c>
      <c r="J65" s="3"/>
      <c r="K65" s="3"/>
    </row>
    <row r="66" customFormat="false" ht="15.75" hidden="false" customHeight="false" outlineLevel="0" collapsed="false">
      <c r="A66" s="3" t="s">
        <v>135</v>
      </c>
      <c r="B66" s="3" t="s">
        <v>136</v>
      </c>
      <c r="C66" s="3" t="n">
        <v>4</v>
      </c>
      <c r="D66" s="3" t="n">
        <v>6</v>
      </c>
      <c r="E66" s="3" t="n">
        <v>0.763304007193377</v>
      </c>
      <c r="F66" s="3" t="n">
        <v>2.7983403975882</v>
      </c>
      <c r="G66" s="2" t="n">
        <f aca="false">F66/E66</f>
        <v>3.66608896483792</v>
      </c>
      <c r="H66" s="3" t="n">
        <v>0.0359606</v>
      </c>
      <c r="J66" s="3"/>
      <c r="K66" s="3"/>
    </row>
    <row r="67" customFormat="false" ht="15.75" hidden="false" customHeight="false" outlineLevel="0" collapsed="false">
      <c r="A67" s="3" t="s">
        <v>137</v>
      </c>
      <c r="B67" s="3" t="s">
        <v>138</v>
      </c>
      <c r="C67" s="3" t="n">
        <v>13</v>
      </c>
      <c r="D67" s="3" t="n">
        <v>9</v>
      </c>
      <c r="E67" s="3" t="n">
        <v>2.48073802337848</v>
      </c>
      <c r="F67" s="3" t="n">
        <v>4.19751059638231</v>
      </c>
      <c r="G67" s="2" t="n">
        <f aca="false">F67/E67</f>
        <v>1.69204106069443</v>
      </c>
      <c r="H67" s="3" t="n">
        <v>0.200336</v>
      </c>
      <c r="J67" s="3"/>
      <c r="K67" s="3"/>
    </row>
    <row r="68" customFormat="false" ht="15.75" hidden="false" customHeight="false" outlineLevel="0" collapsed="false">
      <c r="A68" s="3" t="s">
        <v>139</v>
      </c>
      <c r="B68" s="3" t="s">
        <v>140</v>
      </c>
      <c r="C68" s="3" t="n">
        <v>36</v>
      </c>
      <c r="D68" s="3" t="n">
        <v>30</v>
      </c>
      <c r="E68" s="3" t="n">
        <v>6.86973606474039</v>
      </c>
      <c r="F68" s="3" t="n">
        <v>13.991701987941</v>
      </c>
      <c r="G68" s="2" t="n">
        <f aca="false">F68/E68</f>
        <v>2.03671609157662</v>
      </c>
      <c r="H68" s="3" t="n">
        <v>0.00415614</v>
      </c>
      <c r="J68" s="3"/>
      <c r="K68" s="3"/>
    </row>
    <row r="69" customFormat="false" ht="15.75" hidden="false" customHeight="false" outlineLevel="0" collapsed="false">
      <c r="A69" s="3" t="s">
        <v>141</v>
      </c>
      <c r="B69" s="3" t="s">
        <v>142</v>
      </c>
      <c r="C69" s="3" t="n">
        <v>4</v>
      </c>
      <c r="D69" s="3" t="n">
        <v>0</v>
      </c>
      <c r="E69" s="3" t="n">
        <v>0.763304007193377</v>
      </c>
      <c r="F69" s="3" t="n">
        <v>0.01</v>
      </c>
      <c r="G69" s="2" t="n">
        <f aca="false">F69/E69</f>
        <v>0.01310094</v>
      </c>
      <c r="H69" s="3" t="n">
        <v>0.359944</v>
      </c>
      <c r="J69" s="3"/>
      <c r="K69" s="3"/>
    </row>
    <row r="70" customFormat="false" ht="15.75" hidden="false" customHeight="false" outlineLevel="0" collapsed="false">
      <c r="A70" s="3" t="s">
        <v>143</v>
      </c>
      <c r="B70" s="3" t="s">
        <v>144</v>
      </c>
      <c r="C70" s="3" t="n">
        <v>2</v>
      </c>
      <c r="D70" s="3" t="n">
        <v>1</v>
      </c>
      <c r="E70" s="3" t="n">
        <v>0.381652003596688</v>
      </c>
      <c r="F70" s="3" t="n">
        <v>0.466390066264701</v>
      </c>
      <c r="G70" s="2" t="n">
        <f aca="false">F70/E70</f>
        <v>1.22202965494597</v>
      </c>
      <c r="H70" s="3" t="n">
        <v>0.662658</v>
      </c>
      <c r="J70" s="3"/>
      <c r="K70" s="3"/>
    </row>
    <row r="71" customFormat="false" ht="15.75" hidden="false" customHeight="false" outlineLevel="0" collapsed="false">
      <c r="A71" s="3" t="s">
        <v>145</v>
      </c>
      <c r="B71" s="3" t="s">
        <v>146</v>
      </c>
      <c r="C71" s="3" t="n">
        <v>9</v>
      </c>
      <c r="D71" s="3" t="n">
        <v>2</v>
      </c>
      <c r="E71" s="3" t="n">
        <v>1.7174340161851</v>
      </c>
      <c r="F71" s="3" t="n">
        <v>0.932780132529401</v>
      </c>
      <c r="G71" s="2" t="n">
        <f aca="false">F71/E71</f>
        <v>0.543124291087099</v>
      </c>
      <c r="H71" s="3" t="n">
        <v>0.553246</v>
      </c>
      <c r="J71" s="3"/>
      <c r="K71" s="3"/>
    </row>
    <row r="72" customFormat="false" ht="15.75" hidden="false" customHeight="false" outlineLevel="0" collapsed="false">
      <c r="A72" s="3" t="s">
        <v>147</v>
      </c>
      <c r="B72" s="3" t="s">
        <v>148</v>
      </c>
      <c r="C72" s="3" t="n">
        <v>3</v>
      </c>
      <c r="D72" s="3" t="n">
        <v>1</v>
      </c>
      <c r="E72" s="3" t="n">
        <v>0.572478005395033</v>
      </c>
      <c r="F72" s="3" t="n">
        <v>0.466390066264701</v>
      </c>
      <c r="G72" s="2" t="n">
        <f aca="false">F72/E72</f>
        <v>0.814686436630649</v>
      </c>
      <c r="H72" s="3" t="n">
        <v>0.90369</v>
      </c>
      <c r="J72" s="3"/>
      <c r="K72" s="3"/>
    </row>
    <row r="73" customFormat="false" ht="15.75" hidden="false" customHeight="false" outlineLevel="0" collapsed="false">
      <c r="A73" s="3" t="s">
        <v>149</v>
      </c>
      <c r="B73" s="3" t="s">
        <v>150</v>
      </c>
      <c r="C73" s="3" t="n">
        <v>7</v>
      </c>
      <c r="D73" s="3" t="n">
        <v>2</v>
      </c>
      <c r="E73" s="3" t="n">
        <v>1.33578201258841</v>
      </c>
      <c r="F73" s="3" t="n">
        <v>0.932780132529401</v>
      </c>
      <c r="G73" s="2" t="n">
        <f aca="false">F73/E73</f>
        <v>0.698302659969128</v>
      </c>
      <c r="H73" s="3" t="n">
        <v>0.817842</v>
      </c>
      <c r="J73" s="3"/>
      <c r="K73" s="3"/>
    </row>
    <row r="74" customFormat="false" ht="15.75" hidden="false" customHeight="false" outlineLevel="0" collapsed="false">
      <c r="A74" s="3" t="s">
        <v>151</v>
      </c>
      <c r="B74" s="3" t="s">
        <v>152</v>
      </c>
      <c r="C74" s="3" t="n">
        <v>8</v>
      </c>
      <c r="D74" s="3" t="n">
        <v>4</v>
      </c>
      <c r="E74" s="3" t="n">
        <v>1.52660801438675</v>
      </c>
      <c r="F74" s="3" t="n">
        <v>1.8655602650588</v>
      </c>
      <c r="G74" s="2" t="n">
        <f aca="false">F74/E74</f>
        <v>1.22202965494597</v>
      </c>
      <c r="H74" s="3" t="n">
        <v>0.633994</v>
      </c>
      <c r="J74" s="3"/>
      <c r="K74" s="3"/>
    </row>
    <row r="75" customFormat="false" ht="15.75" hidden="false" customHeight="false" outlineLevel="0" collapsed="false">
      <c r="A75" s="3" t="s">
        <v>153</v>
      </c>
      <c r="B75" s="3" t="s">
        <v>154</v>
      </c>
      <c r="C75" s="3" t="n">
        <v>3</v>
      </c>
      <c r="D75" s="3" t="n">
        <v>0</v>
      </c>
      <c r="E75" s="3" t="n">
        <v>0.572478005395033</v>
      </c>
      <c r="F75" s="3" t="n">
        <v>0.01</v>
      </c>
      <c r="G75" s="2" t="n">
        <f aca="false">F75/E75</f>
        <v>0.01746792</v>
      </c>
      <c r="H75" s="3" t="n">
        <v>0.507218</v>
      </c>
      <c r="J75" s="3"/>
      <c r="K75" s="3"/>
    </row>
    <row r="76" customFormat="false" ht="15.75" hidden="false" customHeight="false" outlineLevel="0" collapsed="false">
      <c r="A76" s="3" t="s">
        <v>155</v>
      </c>
      <c r="B76" s="3" t="s">
        <v>156</v>
      </c>
      <c r="C76" s="3" t="n">
        <v>2</v>
      </c>
      <c r="D76" s="3" t="n">
        <v>1</v>
      </c>
      <c r="E76" s="3" t="n">
        <v>0.381652003596688</v>
      </c>
      <c r="F76" s="3" t="n">
        <v>0.466390066264701</v>
      </c>
      <c r="G76" s="2" t="n">
        <f aca="false">F76/E76</f>
        <v>1.22202965494597</v>
      </c>
      <c r="H76" s="3" t="n">
        <v>0.662658</v>
      </c>
      <c r="J76" s="3"/>
      <c r="K76" s="3"/>
    </row>
    <row r="77" customFormat="false" ht="15.75" hidden="false" customHeight="false" outlineLevel="0" collapsed="false">
      <c r="A77" s="3" t="s">
        <v>157</v>
      </c>
      <c r="B77" s="3" t="s">
        <v>158</v>
      </c>
      <c r="C77" s="3" t="n">
        <v>3</v>
      </c>
      <c r="D77" s="3" t="n">
        <v>0</v>
      </c>
      <c r="E77" s="3" t="n">
        <v>0.572478005395033</v>
      </c>
      <c r="F77" s="3" t="n">
        <v>0.01</v>
      </c>
      <c r="G77" s="2" t="n">
        <f aca="false">F77/E77</f>
        <v>0.01746792</v>
      </c>
      <c r="H77" s="3" t="n">
        <v>0.507218</v>
      </c>
      <c r="J77" s="3"/>
      <c r="K77" s="3"/>
    </row>
    <row r="78" customFormat="false" ht="15.75" hidden="false" customHeight="false" outlineLevel="0" collapsed="false">
      <c r="A78" s="3" t="s">
        <v>159</v>
      </c>
      <c r="B78" s="3" t="s">
        <v>160</v>
      </c>
      <c r="C78" s="3" t="n">
        <v>36</v>
      </c>
      <c r="D78" s="3" t="n">
        <v>12</v>
      </c>
      <c r="E78" s="3" t="n">
        <v>6.86973606474039</v>
      </c>
      <c r="F78" s="3" t="n">
        <v>5.59668079517641</v>
      </c>
      <c r="G78" s="2" t="n">
        <f aca="false">F78/E78</f>
        <v>0.814686436630649</v>
      </c>
      <c r="H78" s="3" t="n">
        <v>0.598124</v>
      </c>
      <c r="J78" s="3"/>
      <c r="K78" s="3"/>
    </row>
    <row r="79" customFormat="false" ht="15.75" hidden="false" customHeight="false" outlineLevel="0" collapsed="false">
      <c r="A79" s="3" t="s">
        <v>161</v>
      </c>
      <c r="B79" s="3" t="s">
        <v>162</v>
      </c>
      <c r="C79" s="3" t="n">
        <v>26</v>
      </c>
      <c r="D79" s="3" t="n">
        <v>27</v>
      </c>
      <c r="E79" s="3" t="n">
        <v>4.96147604675695</v>
      </c>
      <c r="F79" s="3" t="n">
        <v>12.5925317891469</v>
      </c>
      <c r="G79" s="2" t="n">
        <f aca="false">F79/E79</f>
        <v>2.53806159104164</v>
      </c>
      <c r="H79" s="3" t="n">
        <v>0.000713314</v>
      </c>
      <c r="J79" s="3"/>
      <c r="K79" s="3"/>
    </row>
    <row r="80" customFormat="false" ht="15.75" hidden="false" customHeight="false" outlineLevel="0" collapsed="false">
      <c r="A80" s="3" t="s">
        <v>163</v>
      </c>
      <c r="B80" s="3" t="s">
        <v>164</v>
      </c>
      <c r="C80" s="3" t="n">
        <v>2</v>
      </c>
      <c r="D80" s="3" t="n">
        <v>1</v>
      </c>
      <c r="E80" s="3" t="n">
        <v>0.381652003596688</v>
      </c>
      <c r="F80" s="3" t="n">
        <v>0.466390066264701</v>
      </c>
      <c r="G80" s="2" t="n">
        <f aca="false">F80/E80</f>
        <v>1.22202965494597</v>
      </c>
      <c r="H80" s="3" t="n">
        <v>0.662658</v>
      </c>
      <c r="J80" s="3"/>
      <c r="K80" s="3"/>
    </row>
    <row r="81" customFormat="false" ht="15.75" hidden="false" customHeight="false" outlineLevel="0" collapsed="false">
      <c r="A81" s="3" t="s">
        <v>165</v>
      </c>
      <c r="B81" s="3" t="s">
        <v>166</v>
      </c>
      <c r="C81" s="3" t="n">
        <v>2</v>
      </c>
      <c r="D81" s="3" t="n">
        <v>3</v>
      </c>
      <c r="E81" s="3" t="n">
        <v>0.381652003596688</v>
      </c>
      <c r="F81" s="3" t="n">
        <v>1.3991701987941</v>
      </c>
      <c r="G81" s="2" t="n">
        <f aca="false">F81/E81</f>
        <v>3.66608896483792</v>
      </c>
      <c r="H81" s="3" t="n">
        <v>0.126152</v>
      </c>
      <c r="J81" s="3"/>
      <c r="K81" s="3"/>
    </row>
    <row r="82" customFormat="false" ht="15.75" hidden="false" customHeight="false" outlineLevel="0" collapsed="false">
      <c r="A82" s="3" t="s">
        <v>167</v>
      </c>
      <c r="B82" s="3" t="s">
        <v>168</v>
      </c>
      <c r="C82" s="3" t="n">
        <v>2</v>
      </c>
      <c r="D82" s="3" t="n">
        <v>1</v>
      </c>
      <c r="E82" s="3" t="n">
        <v>0.381652003596688</v>
      </c>
      <c r="F82" s="3" t="n">
        <v>0.466390066264701</v>
      </c>
      <c r="G82" s="2" t="n">
        <f aca="false">F82/E82</f>
        <v>1.22202965494597</v>
      </c>
      <c r="H82" s="3" t="n">
        <v>0.662658</v>
      </c>
      <c r="J82" s="3"/>
      <c r="K82" s="3"/>
    </row>
    <row r="83" customFormat="false" ht="15.75" hidden="false" customHeight="false" outlineLevel="0" collapsed="false">
      <c r="A83" s="3" t="s">
        <v>169</v>
      </c>
      <c r="B83" s="3" t="s">
        <v>170</v>
      </c>
      <c r="C83" s="3" t="n">
        <v>1</v>
      </c>
      <c r="D83" s="3" t="n">
        <v>2</v>
      </c>
      <c r="E83" s="3" t="n">
        <v>0.190826001798344</v>
      </c>
      <c r="F83" s="3" t="n">
        <v>0.932780132529401</v>
      </c>
      <c r="G83" s="2" t="n">
        <f aca="false">F83/E83</f>
        <v>4.88811861978389</v>
      </c>
      <c r="H83" s="3" t="n">
        <v>0.153184</v>
      </c>
      <c r="J83" s="3"/>
      <c r="K83" s="3"/>
    </row>
    <row r="84" customFormat="false" ht="15.75" hidden="false" customHeight="false" outlineLevel="0" collapsed="false">
      <c r="A84" s="3" t="s">
        <v>171</v>
      </c>
      <c r="B84" s="3" t="s">
        <v>172</v>
      </c>
      <c r="C84" s="3" t="n">
        <v>2</v>
      </c>
      <c r="D84" s="3" t="n">
        <v>1</v>
      </c>
      <c r="E84" s="3" t="n">
        <v>0.381652003596688</v>
      </c>
      <c r="F84" s="3" t="n">
        <v>0.466390066264701</v>
      </c>
      <c r="G84" s="2" t="n">
        <f aca="false">F84/E84</f>
        <v>1.22202965494597</v>
      </c>
      <c r="H84" s="3" t="n">
        <v>0.662658</v>
      </c>
      <c r="J84" s="3"/>
      <c r="K84" s="3"/>
    </row>
    <row r="85" customFormat="false" ht="15.75" hidden="false" customHeight="false" outlineLevel="0" collapsed="false">
      <c r="A85" s="3" t="s">
        <v>173</v>
      </c>
      <c r="B85" s="3" t="s">
        <v>174</v>
      </c>
      <c r="C85" s="3" t="n">
        <v>1</v>
      </c>
      <c r="D85" s="3" t="n">
        <v>2</v>
      </c>
      <c r="E85" s="3" t="n">
        <v>0.190826001798344</v>
      </c>
      <c r="F85" s="3" t="n">
        <v>0.932780132529401</v>
      </c>
      <c r="G85" s="2" t="n">
        <f aca="false">F85/E85</f>
        <v>4.88811861978389</v>
      </c>
      <c r="H85" s="3" t="n">
        <v>0.153184</v>
      </c>
      <c r="J85" s="3"/>
      <c r="K85" s="3"/>
    </row>
    <row r="86" customFormat="false" ht="15.75" hidden="false" customHeight="false" outlineLevel="0" collapsed="false">
      <c r="A86" s="3" t="s">
        <v>175</v>
      </c>
      <c r="B86" s="3" t="s">
        <v>176</v>
      </c>
      <c r="C86" s="3" t="n">
        <v>10</v>
      </c>
      <c r="D86" s="3" t="n">
        <v>6</v>
      </c>
      <c r="E86" s="3" t="n">
        <v>1.90826001798344</v>
      </c>
      <c r="F86" s="3" t="n">
        <v>2.7983403975882</v>
      </c>
      <c r="G86" s="2" t="n">
        <f aca="false">F86/E86</f>
        <v>1.46643558593517</v>
      </c>
      <c r="H86" s="3" t="n">
        <v>0.397026</v>
      </c>
      <c r="J86" s="3"/>
      <c r="K86" s="3"/>
    </row>
    <row r="87" customFormat="false" ht="15.75" hidden="false" customHeight="false" outlineLevel="0" collapsed="false">
      <c r="A87" s="3" t="s">
        <v>177</v>
      </c>
      <c r="B87" s="3" t="s">
        <v>178</v>
      </c>
      <c r="C87" s="3" t="n">
        <v>5</v>
      </c>
      <c r="D87" s="3" t="n">
        <v>2</v>
      </c>
      <c r="E87" s="3" t="n">
        <v>0.954130008991721</v>
      </c>
      <c r="F87" s="3" t="n">
        <v>0.932780132529401</v>
      </c>
      <c r="G87" s="2" t="n">
        <f aca="false">F87/E87</f>
        <v>0.977623723956779</v>
      </c>
      <c r="H87" s="3" t="n">
        <v>0.847344</v>
      </c>
      <c r="J87" s="3"/>
      <c r="K87" s="3"/>
    </row>
    <row r="88" customFormat="false" ht="15.75" hidden="false" customHeight="false" outlineLevel="0" collapsed="false">
      <c r="A88" s="3" t="s">
        <v>179</v>
      </c>
      <c r="B88" s="3" t="s">
        <v>180</v>
      </c>
      <c r="C88" s="3" t="n">
        <v>4</v>
      </c>
      <c r="D88" s="3" t="n">
        <v>0</v>
      </c>
      <c r="E88" s="3" t="n">
        <v>0.763304007193377</v>
      </c>
      <c r="F88" s="3" t="n">
        <v>0.01</v>
      </c>
      <c r="G88" s="2" t="n">
        <f aca="false">F88/E88</f>
        <v>0.01310094</v>
      </c>
      <c r="H88" s="3" t="n">
        <v>0.359944</v>
      </c>
      <c r="J88" s="3"/>
      <c r="K88" s="3"/>
    </row>
    <row r="89" customFormat="false" ht="15.75" hidden="false" customHeight="false" outlineLevel="0" collapsed="false">
      <c r="A89" s="3" t="s">
        <v>181</v>
      </c>
      <c r="B89" s="3" t="s">
        <v>182</v>
      </c>
      <c r="C89" s="3" t="n">
        <v>1</v>
      </c>
      <c r="D89" s="3" t="n">
        <v>2</v>
      </c>
      <c r="E89" s="3" t="n">
        <v>0.190826001798344</v>
      </c>
      <c r="F89" s="3" t="n">
        <v>0.932780132529401</v>
      </c>
      <c r="G89" s="2" t="n">
        <f aca="false">F89/E89</f>
        <v>4.88811861978389</v>
      </c>
      <c r="H89" s="3" t="n">
        <v>0.153184</v>
      </c>
      <c r="J89" s="3"/>
      <c r="K89" s="3"/>
    </row>
    <row r="90" customFormat="false" ht="15.75" hidden="false" customHeight="false" outlineLevel="0" collapsed="false">
      <c r="A90" s="3" t="s">
        <v>183</v>
      </c>
      <c r="B90" s="3" t="s">
        <v>184</v>
      </c>
      <c r="C90" s="3" t="n">
        <v>3</v>
      </c>
      <c r="D90" s="3" t="n">
        <v>1</v>
      </c>
      <c r="E90" s="3" t="n">
        <v>0.572478005395033</v>
      </c>
      <c r="F90" s="3" t="n">
        <v>0.466390066264701</v>
      </c>
      <c r="G90" s="2" t="n">
        <f aca="false">F90/E90</f>
        <v>0.814686436630649</v>
      </c>
      <c r="H90" s="3" t="n">
        <v>0.90369</v>
      </c>
      <c r="J90" s="3"/>
      <c r="K90" s="3"/>
    </row>
    <row r="91" customFormat="false" ht="15.75" hidden="false" customHeight="false" outlineLevel="0" collapsed="false">
      <c r="A91" s="3" t="s">
        <v>185</v>
      </c>
      <c r="B91" s="3" t="s">
        <v>186</v>
      </c>
      <c r="C91" s="3" t="n">
        <v>4</v>
      </c>
      <c r="D91" s="3" t="n">
        <v>2</v>
      </c>
      <c r="E91" s="3" t="n">
        <v>0.763304007193377</v>
      </c>
      <c r="F91" s="3" t="n">
        <v>0.932780132529401</v>
      </c>
      <c r="G91" s="2" t="n">
        <f aca="false">F91/E91</f>
        <v>1.22202965494597</v>
      </c>
      <c r="H91" s="3" t="n">
        <v>0.662314</v>
      </c>
      <c r="J91" s="3"/>
      <c r="K91" s="3"/>
    </row>
    <row r="92" customFormat="false" ht="15.75" hidden="false" customHeight="false" outlineLevel="0" collapsed="false">
      <c r="A92" s="3" t="s">
        <v>187</v>
      </c>
      <c r="B92" s="3" t="s">
        <v>188</v>
      </c>
      <c r="C92" s="3" t="n">
        <v>7</v>
      </c>
      <c r="D92" s="3" t="n">
        <v>2</v>
      </c>
      <c r="E92" s="3" t="n">
        <v>1.33578201258841</v>
      </c>
      <c r="F92" s="3" t="n">
        <v>0.932780132529401</v>
      </c>
      <c r="G92" s="2" t="n">
        <f aca="false">F92/E92</f>
        <v>0.698302659969128</v>
      </c>
      <c r="H92" s="3" t="n">
        <v>0.817842</v>
      </c>
      <c r="J92" s="3"/>
      <c r="K92" s="3"/>
    </row>
    <row r="93" customFormat="false" ht="15.75" hidden="false" customHeight="false" outlineLevel="0" collapsed="false">
      <c r="A93" s="3" t="s">
        <v>189</v>
      </c>
      <c r="B93" s="3" t="s">
        <v>190</v>
      </c>
      <c r="C93" s="3" t="n">
        <v>3</v>
      </c>
      <c r="D93" s="3" t="n">
        <v>0</v>
      </c>
      <c r="E93" s="3" t="n">
        <v>0.572478005395033</v>
      </c>
      <c r="F93" s="3" t="n">
        <v>0.01</v>
      </c>
      <c r="G93" s="2" t="n">
        <f aca="false">F93/E93</f>
        <v>0.01746792</v>
      </c>
      <c r="H93" s="3" t="n">
        <v>0.507218</v>
      </c>
      <c r="J93" s="3"/>
      <c r="K93" s="3"/>
    </row>
    <row r="94" customFormat="false" ht="15.75" hidden="false" customHeight="false" outlineLevel="0" collapsed="false">
      <c r="A94" s="3" t="s">
        <v>191</v>
      </c>
      <c r="B94" s="3" t="s">
        <v>192</v>
      </c>
      <c r="C94" s="3" t="n">
        <v>3</v>
      </c>
      <c r="D94" s="3" t="n">
        <v>4</v>
      </c>
      <c r="E94" s="3" t="n">
        <v>0.572478005395033</v>
      </c>
      <c r="F94" s="3" t="n">
        <v>1.8655602650588</v>
      </c>
      <c r="G94" s="2" t="n">
        <f aca="false">F94/E94</f>
        <v>3.2587457465226</v>
      </c>
      <c r="H94" s="3" t="n">
        <v>0.101576</v>
      </c>
      <c r="J94" s="3"/>
      <c r="K94" s="3"/>
    </row>
    <row r="95" customFormat="false" ht="15.75" hidden="false" customHeight="false" outlineLevel="0" collapsed="false">
      <c r="A95" s="3" t="s">
        <v>193</v>
      </c>
      <c r="B95" s="3" t="s">
        <v>194</v>
      </c>
      <c r="C95" s="3" t="n">
        <v>1</v>
      </c>
      <c r="D95" s="3" t="n">
        <v>2</v>
      </c>
      <c r="E95" s="3" t="n">
        <v>0.190826001798344</v>
      </c>
      <c r="F95" s="3" t="n">
        <v>0.932780132529401</v>
      </c>
      <c r="G95" s="2" t="n">
        <f aca="false">F95/E95</f>
        <v>4.88811861978389</v>
      </c>
      <c r="H95" s="3" t="n">
        <v>0.153184</v>
      </c>
      <c r="J95" s="3"/>
      <c r="K95" s="3"/>
    </row>
    <row r="96" customFormat="false" ht="15.75" hidden="false" customHeight="false" outlineLevel="0" collapsed="false">
      <c r="A96" s="3" t="s">
        <v>195</v>
      </c>
      <c r="B96" s="3" t="s">
        <v>196</v>
      </c>
      <c r="C96" s="3" t="n">
        <v>2</v>
      </c>
      <c r="D96" s="3" t="n">
        <v>1</v>
      </c>
      <c r="E96" s="3" t="n">
        <v>0.381652003596688</v>
      </c>
      <c r="F96" s="3" t="n">
        <v>0.466390066264701</v>
      </c>
      <c r="G96" s="2" t="n">
        <f aca="false">F96/E96</f>
        <v>1.22202965494597</v>
      </c>
      <c r="H96" s="3" t="n">
        <v>0.662658</v>
      </c>
      <c r="J96" s="3"/>
      <c r="K96" s="3"/>
    </row>
    <row r="97" customFormat="false" ht="15.75" hidden="false" customHeight="false" outlineLevel="0" collapsed="false">
      <c r="A97" s="3" t="s">
        <v>197</v>
      </c>
      <c r="B97" s="3" t="s">
        <v>198</v>
      </c>
      <c r="C97" s="3" t="n">
        <v>2</v>
      </c>
      <c r="D97" s="3" t="n">
        <v>1</v>
      </c>
      <c r="E97" s="3" t="n">
        <v>0.381652003596688</v>
      </c>
      <c r="F97" s="3" t="n">
        <v>0.466390066264701</v>
      </c>
      <c r="G97" s="2" t="n">
        <f aca="false">F97/E97</f>
        <v>1.22202965494597</v>
      </c>
      <c r="H97" s="3" t="n">
        <v>0.662658</v>
      </c>
      <c r="J97" s="3"/>
      <c r="K9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7-14T13:45:00Z</dcterms:modified>
  <cp:revision>0</cp:revision>
  <dc:subject/>
  <dc:title/>
</cp:coreProperties>
</file>